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raulalvarez/Documents/PLOS ONE - from Response to Reviewers/Review Process PLOS ONE /Resubmission PLOS/Proofs/"/>
    </mc:Choice>
  </mc:AlternateContent>
  <xr:revisionPtr revIDLastSave="0" documentId="13_ncr:1_{D63F3491-4DAB-9340-995C-BC516B1D8008}" xr6:coauthVersionLast="47" xr6:coauthVersionMax="47" xr10:uidLastSave="{00000000-0000-0000-0000-000000000000}"/>
  <bookViews>
    <workbookView xWindow="19380" yWindow="1460" windowWidth="27040" windowHeight="21600" xr2:uid="{7F41817E-546F-F748-8291-6BD44CBC263E}"/>
  </bookViews>
  <sheets>
    <sheet name="FS1H" sheetId="2" r:id="rId1"/>
  </sheets>
  <definedNames>
    <definedName name="_xlnm._FilterDatabase" localSheetId="0" hidden="1">FS1H!#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38" uniqueCount="773">
  <si>
    <t>Solyc01g087990.2.1</t>
  </si>
  <si>
    <t>LOC543884</t>
  </si>
  <si>
    <t>SEP4</t>
  </si>
  <si>
    <t>Solyc03g114840.2.1</t>
  </si>
  <si>
    <t>Solyc10g017630.1.1</t>
  </si>
  <si>
    <t>LOC778307</t>
  </si>
  <si>
    <t>AP3</t>
  </si>
  <si>
    <t>Solyc04g081000.2.1</t>
  </si>
  <si>
    <t>Solyc08g067230.2.1</t>
  </si>
  <si>
    <t>AGL8</t>
  </si>
  <si>
    <t>Solyc05g015750.2.1</t>
  </si>
  <si>
    <t>LOC543885</t>
  </si>
  <si>
    <t>Solyc02g067750.2.1</t>
  </si>
  <si>
    <t>CA3</t>
  </si>
  <si>
    <t>LOC544055</t>
  </si>
  <si>
    <t>Solyc06g005060.2.1</t>
  </si>
  <si>
    <t>At1g07940</t>
  </si>
  <si>
    <t>LOC544162</t>
  </si>
  <si>
    <t>Solyc02g090890.2.1</t>
  </si>
  <si>
    <t>Solyc09g009490.2.1</t>
  </si>
  <si>
    <t>ABA1</t>
  </si>
  <si>
    <t>Solyc11g066100.1.1</t>
  </si>
  <si>
    <t>Solyc06g065910.2.1</t>
  </si>
  <si>
    <t>No</t>
  </si>
  <si>
    <t>Identifier</t>
  </si>
  <si>
    <t>Annotation</t>
  </si>
  <si>
    <t>LOG2</t>
  </si>
  <si>
    <t>AGL15</t>
  </si>
  <si>
    <t>AGL20</t>
  </si>
  <si>
    <t>MADS-box protein SOC1-like isoform X1</t>
  </si>
  <si>
    <t>agamous-like MADS-box protein AGL8 homolog</t>
  </si>
  <si>
    <t>GLB1</t>
  </si>
  <si>
    <t>ca3</t>
  </si>
  <si>
    <t>elongation factor 1-alpha</t>
  </si>
  <si>
    <t>ABI5</t>
  </si>
  <si>
    <t>HSP70</t>
  </si>
  <si>
    <t>Phox1</t>
  </si>
  <si>
    <t>Exclusive</t>
  </si>
  <si>
    <t>SlZFP2</t>
  </si>
  <si>
    <t>zinc finger transcription factor SlZFP2</t>
  </si>
  <si>
    <t>annotation not available</t>
  </si>
  <si>
    <t>LOX1</t>
  </si>
  <si>
    <t>Solyc08g006800.1.1</t>
  </si>
  <si>
    <t>AT4G31830</t>
  </si>
  <si>
    <t>uncharacterized protein LOC101251603</t>
  </si>
  <si>
    <t>Solyc02g082380.1.1</t>
  </si>
  <si>
    <t>AT1G49010</t>
  </si>
  <si>
    <t>transcription factor MYB1R1-like</t>
  </si>
  <si>
    <t>Solyc05g006230.1.1</t>
  </si>
  <si>
    <t>AT1G24110</t>
  </si>
  <si>
    <t>peroxidase 6</t>
  </si>
  <si>
    <t>LOXB</t>
  </si>
  <si>
    <t>linoleate 9S-lipoxygenase B</t>
  </si>
  <si>
    <t>Solyc06g048530.2.1</t>
  </si>
  <si>
    <t>GLY2</t>
  </si>
  <si>
    <t>hydroxyacylglutathione hydrolase cytoplasmic</t>
  </si>
  <si>
    <t>Solyc02g072060.1.1</t>
  </si>
  <si>
    <t>HSFA2</t>
  </si>
  <si>
    <t>heat stress transcription factor A-7a-like</t>
  </si>
  <si>
    <t>Solyc09g072720.1.1</t>
  </si>
  <si>
    <t>AT1G10385</t>
  </si>
  <si>
    <t>exocyst complex component EXO84B-like</t>
  </si>
  <si>
    <t>Solyc11g066640.1.1</t>
  </si>
  <si>
    <t>HCT</t>
  </si>
  <si>
    <t>agmatine coumaroyltransferase-2-like</t>
  </si>
  <si>
    <t>ACS8</t>
  </si>
  <si>
    <t>1-aminocyclopropane-1-carboxylate synthase 8</t>
  </si>
  <si>
    <t>ID S. lycopersicum</t>
  </si>
  <si>
    <r>
      <t xml:space="preserve">Homologue </t>
    </r>
    <r>
      <rPr>
        <b/>
        <i/>
        <sz val="12"/>
        <color rgb="FF000000"/>
        <rFont val="Calibri"/>
        <family val="2"/>
      </rPr>
      <t>A. thaliana</t>
    </r>
  </si>
  <si>
    <t>GSH1</t>
  </si>
  <si>
    <t>Solyc08g081010.2.1</t>
  </si>
  <si>
    <t>Glutamate--cysteine ligase, chloroplastic</t>
  </si>
  <si>
    <t>Solyc03g116390.2.1</t>
  </si>
  <si>
    <t>Late embryogenesis abundant protein</t>
  </si>
  <si>
    <t>AT3G15670</t>
  </si>
  <si>
    <t>Solyc12g095970.1.1</t>
  </si>
  <si>
    <t>PYL2</t>
  </si>
  <si>
    <t>PSK1</t>
  </si>
  <si>
    <t>Solyc09g009130.2.1</t>
  </si>
  <si>
    <t>Putative phytosulfokine peptide precursor; Putative phytosulfokine peptide</t>
  </si>
  <si>
    <t>Solyc01g096320.2.1</t>
  </si>
  <si>
    <t>HB-12</t>
  </si>
  <si>
    <t>Solyc06g075780.1.1</t>
  </si>
  <si>
    <t>RHL41</t>
  </si>
  <si>
    <t>Solyc12g098510.1.1</t>
  </si>
  <si>
    <t xml:space="preserve">RALFL24	</t>
  </si>
  <si>
    <t>SP2G</t>
  </si>
  <si>
    <t>Solyc02g079290.2.1</t>
  </si>
  <si>
    <t>Protein self pruning 2g; SP2G</t>
  </si>
  <si>
    <t>E12A11</t>
  </si>
  <si>
    <t>Solyc09g089620.1.1</t>
  </si>
  <si>
    <t>AT-hook motif nuclear-localized protein 20</t>
  </si>
  <si>
    <t>AHL20</t>
  </si>
  <si>
    <t>Solyc07g006880.1.1</t>
  </si>
  <si>
    <t>ZFP2</t>
  </si>
  <si>
    <t>Solyc02g036370.2.1</t>
  </si>
  <si>
    <t>Uncharacterized protein; Homeodomain-like superfamily protein</t>
  </si>
  <si>
    <t>RVE1</t>
  </si>
  <si>
    <t>Solyc11g006720.1.1</t>
  </si>
  <si>
    <t xml:space="preserve">AT5G04760	</t>
  </si>
  <si>
    <t>Solyc06g076960.1.1</t>
  </si>
  <si>
    <t>ELF4</t>
  </si>
  <si>
    <t>Solyc01g006860.2.1</t>
  </si>
  <si>
    <t>DNAJ heat shock N-terminal domain-containing protein</t>
  </si>
  <si>
    <t xml:space="preserve">AT5G06410	</t>
  </si>
  <si>
    <t>Heat shock cognate 70 kda protein; Belongs to the heat shock protein 70 family</t>
  </si>
  <si>
    <t>Solyc11g022530.1.1</t>
  </si>
  <si>
    <t>AT1G72100</t>
  </si>
  <si>
    <t>Solyc07g040680.2.1</t>
  </si>
  <si>
    <t>Heat shock transcription factor, other eukaryote; Uncharacterized protein; Heat shock transcription factor A9</t>
  </si>
  <si>
    <t>Solyc04g072000.2.1</t>
  </si>
  <si>
    <t>HSFA4A</t>
  </si>
  <si>
    <t>Solyc02g078340.2.1</t>
  </si>
  <si>
    <t>HSFB2A</t>
  </si>
  <si>
    <t>Solyc10g079380.1.1</t>
  </si>
  <si>
    <t>HSFB3</t>
  </si>
  <si>
    <t>Solyc12g007070.1.1</t>
  </si>
  <si>
    <t>Heat shock transcription factor, other eukaryote; Uncharacterized protein; Heat shock transcription factor C1</t>
  </si>
  <si>
    <t>HSFC1</t>
  </si>
  <si>
    <t>DNAJ</t>
  </si>
  <si>
    <t>Solyc04g081530.1.1</t>
  </si>
  <si>
    <t>Uncharacterized protein; DNAJ-like protein</t>
  </si>
  <si>
    <t>Solyc03g007890.2.1</t>
  </si>
  <si>
    <t>Molecular chaperone htpg; Heat shock protein 90</t>
  </si>
  <si>
    <t>HSP90.1</t>
  </si>
  <si>
    <t>ARS1</t>
  </si>
  <si>
    <t>Solyc01g095030.2.1</t>
  </si>
  <si>
    <t>Solyc04g014480.2.1</t>
  </si>
  <si>
    <t>15.7 kDa heat shock protein, peroxisomal; HSP20-like chaperones superfamily protein; Belongs to the small heat shock protein (HSP20) family</t>
  </si>
  <si>
    <t>AT5G37670</t>
  </si>
  <si>
    <t>Solyc03g116530.2.1</t>
  </si>
  <si>
    <t>GLYI7</t>
  </si>
  <si>
    <t>HSP17.4</t>
  </si>
  <si>
    <t>Solyc08g062340.2.1</t>
  </si>
  <si>
    <t>Cytosolic class II small heat shock protein HCT2</t>
  </si>
  <si>
    <t>LOC544282</t>
  </si>
  <si>
    <t>Solyc08g062450.1.1</t>
  </si>
  <si>
    <t>Class II small heat shock protein Le-HSP17.6 ; Belongs to the small heat shock protein (HSP20) family</t>
  </si>
  <si>
    <t>HSP17.6II</t>
  </si>
  <si>
    <t>MTSHP</t>
  </si>
  <si>
    <t>Solyc08g078700.2.1</t>
  </si>
  <si>
    <t>mitochondrial small heat shock protein</t>
  </si>
  <si>
    <t>HSP23.6</t>
  </si>
  <si>
    <t>Solyc03g111100.1.1</t>
  </si>
  <si>
    <t>AT5G63350</t>
  </si>
  <si>
    <t>Solyc02g088270.2.1</t>
  </si>
  <si>
    <t>AT5G39530</t>
  </si>
  <si>
    <t>Solyc10g079090.1.1</t>
  </si>
  <si>
    <t>AT3G12170</t>
  </si>
  <si>
    <t>P18</t>
  </si>
  <si>
    <t>Solyc01g100030.2.1</t>
  </si>
  <si>
    <t>deoxyuridine 5\\'-triphosphate nucleotidohydrolase</t>
  </si>
  <si>
    <t>AT2G24800</t>
  </si>
  <si>
    <t>Solyc06g050200.1.1</t>
  </si>
  <si>
    <t>mini-chromosome maintenance complex-binding protein</t>
  </si>
  <si>
    <t>ETG1</t>
  </si>
  <si>
    <t>Solyc12g042380.1.1</t>
  </si>
  <si>
    <t>AT5G61820</t>
  </si>
  <si>
    <t>Alpha-amylase</t>
  </si>
  <si>
    <t>Solyc03g095710.2.1</t>
  </si>
  <si>
    <t>Alpha-amylase; Belongs to the glycosyl hydrolase 13 family</t>
  </si>
  <si>
    <t>AMY2</t>
  </si>
  <si>
    <t>bmy3</t>
  </si>
  <si>
    <t>Solyc01g067660.2.1</t>
  </si>
  <si>
    <t>Beta-amylase; 1,4-alpha-glucan-maltohydrolase</t>
  </si>
  <si>
    <t>BMY3</t>
  </si>
  <si>
    <t>Solyc00g164680.1.1</t>
  </si>
  <si>
    <t>ABC transporter G family member 11-like</t>
  </si>
  <si>
    <t>ABCG11</t>
  </si>
  <si>
    <t>ftsH6</t>
  </si>
  <si>
    <t>Solyc02g081550.2.1</t>
  </si>
  <si>
    <t>Cell division protease ftsh; FtsH protease ; Belongs to the AAA ATPase family</t>
  </si>
  <si>
    <t>FTSH6</t>
  </si>
  <si>
    <t>Solyc09g074850.2.1</t>
  </si>
  <si>
    <t>Glutathione s-transferase parb; Belongs to the GST superfamily</t>
  </si>
  <si>
    <t>GSTF8</t>
  </si>
  <si>
    <t>Solyc12g044520.1.1</t>
  </si>
  <si>
    <t>glutathione S-transferase L1-like isoform X1</t>
  </si>
  <si>
    <t>GSTL1</t>
  </si>
  <si>
    <t>Solyc07g056440.2.1</t>
  </si>
  <si>
    <t>probable glutathione S-transferase</t>
  </si>
  <si>
    <t>GSTU19</t>
  </si>
  <si>
    <t>gst</t>
  </si>
  <si>
    <t>Solyc01g099590.2.1</t>
  </si>
  <si>
    <t>Glutathione-S-transferase ; Belongs to the GST superfamily</t>
  </si>
  <si>
    <t>GSTU24</t>
  </si>
  <si>
    <t>Solyc12g011320.1.1</t>
  </si>
  <si>
    <t>glutathione S-transferase U25-like</t>
  </si>
  <si>
    <t>GSTU25</t>
  </si>
  <si>
    <t>LOC543815</t>
  </si>
  <si>
    <t>Solyc01g081310.2.1</t>
  </si>
  <si>
    <t>Putative glutathione S-transferase T3 ; Belongs to the GST superfamily</t>
  </si>
  <si>
    <t>GSTU7</t>
  </si>
  <si>
    <t>LOC543816</t>
  </si>
  <si>
    <t>Solyc06g069040.2.1</t>
  </si>
  <si>
    <t>putative glutathione S-transferase T4</t>
  </si>
  <si>
    <t>Solyc09g011620.1.1</t>
  </si>
  <si>
    <t>Probable glutathione s-transferase; Belongs to the GST superfamily</t>
  </si>
  <si>
    <t>GSTU8</t>
  </si>
  <si>
    <t>LOC543813</t>
  </si>
  <si>
    <t>Solyc01g086680.2.1</t>
  </si>
  <si>
    <t>Uncharacterized protein; Putative glutathione S-transferase T1 ; Belongs to the GST superfamily</t>
  </si>
  <si>
    <t>Solyc09g011650.2.1</t>
  </si>
  <si>
    <t>Solyc03g116120.1.1</t>
  </si>
  <si>
    <t>glutathione S-transferase U10</t>
  </si>
  <si>
    <t>GSTU9</t>
  </si>
  <si>
    <t>Solyc01g102660.2.1</t>
  </si>
  <si>
    <t>Glutathione s-transferase zeta class isoform x1; Belongs to the GST superfamily</t>
  </si>
  <si>
    <t>GSTZ1</t>
  </si>
  <si>
    <t>Solyc02g021140.2.1</t>
  </si>
  <si>
    <t>superoxide dismutase</t>
  </si>
  <si>
    <t>FSD3</t>
  </si>
  <si>
    <t>Solyc09g090210.2.1</t>
  </si>
  <si>
    <t>AT2G41970</t>
  </si>
  <si>
    <t>Solyc03g059080.1.1</t>
  </si>
  <si>
    <t>probable protein kinase At2g41970 isoform X2</t>
  </si>
  <si>
    <t>Solyc09g066150.1.1</t>
  </si>
  <si>
    <t>CYP94B1</t>
  </si>
  <si>
    <t>Solyc07g006890.1.1</t>
  </si>
  <si>
    <t>Solyc11g065770.1.1</t>
  </si>
  <si>
    <t>cytochrome P450 94A2-like</t>
  </si>
  <si>
    <t>Solyc05g054490.2.1</t>
  </si>
  <si>
    <t>very-long-chain enoyl-CoA reductase</t>
  </si>
  <si>
    <t>CER10</t>
  </si>
  <si>
    <t>Solyc03g117800.2.1</t>
  </si>
  <si>
    <t>Protein eceriferum 3 isoform x1; Belongs to the sterol desaturase family</t>
  </si>
  <si>
    <t>CER3</t>
  </si>
  <si>
    <t>Solyc03g116610.2.1</t>
  </si>
  <si>
    <t>Ethylene-responsive transcription factor win1; Integrase-type DNA-binding superfamily protein</t>
  </si>
  <si>
    <t>SHN1</t>
  </si>
  <si>
    <t>Solyc10g084370.1.1</t>
  </si>
  <si>
    <t>RVE8</t>
  </si>
  <si>
    <t>CER6</t>
  </si>
  <si>
    <t>Solyc02g085870.2.1</t>
  </si>
  <si>
    <t>3-ketoacyl-CoA synthase 6; 3-ketoacyl-CoA synthase</t>
  </si>
  <si>
    <t>KCS6</t>
  </si>
  <si>
    <t>Solyc06g068970.2.1</t>
  </si>
  <si>
    <t>AT1G73650</t>
  </si>
  <si>
    <t>Solyc01g005410.2.1</t>
  </si>
  <si>
    <t>AT1G70680</t>
  </si>
  <si>
    <t>SlWRKY40</t>
  </si>
  <si>
    <t>Solyc06g068460.2.1</t>
  </si>
  <si>
    <t>WRKY transcription factor 1</t>
  </si>
  <si>
    <t>WRKY40</t>
  </si>
  <si>
    <t>Solyc04g081890.1.1</t>
  </si>
  <si>
    <t>AT5G42200</t>
  </si>
  <si>
    <t>Solyc05g054380.1.1</t>
  </si>
  <si>
    <t>PYL11</t>
  </si>
  <si>
    <t>TIP</t>
  </si>
  <si>
    <t>Solyc06g060760.2.1</t>
  </si>
  <si>
    <t>Tonoplast intrinsic protein 23; Rb7 ; Belongs to the MIP/aquaporin (TC 1.A.8) family</t>
  </si>
  <si>
    <t>TAS14</t>
  </si>
  <si>
    <t>Solyc02g084850.2.1</t>
  </si>
  <si>
    <t>Abscisic acid and environmental stress-inducible protein TAS14</t>
  </si>
  <si>
    <t>Solyc01g109920.2.1</t>
  </si>
  <si>
    <t>Embryogenic cell protein 40; Belongs to the plant dehydrin family</t>
  </si>
  <si>
    <t>LEA</t>
  </si>
  <si>
    <t>ER5</t>
  </si>
  <si>
    <t>Solyc01g095140.2.1</t>
  </si>
  <si>
    <t>Ethylene-responsive late embryogenesis-like protein</t>
  </si>
  <si>
    <t>LEA14</t>
  </si>
  <si>
    <t>le25</t>
  </si>
  <si>
    <t>Solyc10g078770.1.1</t>
  </si>
  <si>
    <t>Protein LE25 ; Belongs to the LEA type 1 family</t>
  </si>
  <si>
    <t>LEA4-5</t>
  </si>
  <si>
    <t>Solyc10g083400.1.1</t>
  </si>
  <si>
    <t>CYP94C1</t>
  </si>
  <si>
    <t>Solyc00g136260.1.1</t>
  </si>
  <si>
    <t>E3 ubiquitin-protein ligase ATL23</t>
  </si>
  <si>
    <t>Solyc03g046380.1.1</t>
  </si>
  <si>
    <t>Unknown protein; Has 45 Blast hits to 45 proteins in 13 species: Archae - 0; Bacteria - 0; Metazoa - 0; Fungi - 0; Plants - 45; Viruses - 0; Other Eukaryotes - 0 (source: NCBI BLink)</t>
  </si>
  <si>
    <t>AT2G21820</t>
  </si>
  <si>
    <t>LOC544000</t>
  </si>
  <si>
    <t>Solyc07g006380.2.1</t>
  </si>
  <si>
    <t>Flower-specific gamma-thionin-like protein/acidic protein ; Belongs to the DEFL family</t>
  </si>
  <si>
    <t xml:space="preserve">LCR75	</t>
  </si>
  <si>
    <t>JA2</t>
  </si>
  <si>
    <t>Solyc12g013620.1.1</t>
  </si>
  <si>
    <t xml:space="preserve">Jasmonic acid 2; Transcription factor involved in abscisic acid-mediated stomatal closure . Regulates the expression of NCED1, a gene involved in the biosynthesis of abscisic acid (ABA) . Required for the stomatal closure induced by the bacterial pathogen Pseudomonas syringae pv tomato DC3000, but not for stomatal reopening </t>
  </si>
  <si>
    <t>RD26</t>
  </si>
  <si>
    <t>JA2L</t>
  </si>
  <si>
    <t>Solyc07g063410.2.1</t>
  </si>
  <si>
    <t xml:space="preserve">Uncharacterized protein; Transcription factor that acts downstream of MYC2 in the jasmonate-mediated response to Botrytis cinerea infection . With MYC2 forms a transcription module that regulates wounding-responsive genes . Involved in jasmonate- and coronatine-mediated stomatal reopening in response to Pseudomonas syringae pv tomato DC3000 infection . Regulates the expression of threonine deaminase 2 (TD2) through promoter binding </t>
  </si>
  <si>
    <t>Solyc09g082110.2.1</t>
  </si>
  <si>
    <t>late embryogenesis abundant protein D-34-like</t>
  </si>
  <si>
    <t>AT3G22490</t>
  </si>
  <si>
    <t>Solyc09g008770.2.1</t>
  </si>
  <si>
    <t>ECP63</t>
  </si>
  <si>
    <t>Solyc02g071770.2.1</t>
  </si>
  <si>
    <t>AT5G45690</t>
  </si>
  <si>
    <t>Solyc12g089300.1.1</t>
  </si>
  <si>
    <t>GASA1</t>
  </si>
  <si>
    <t>Solyc01g087460.1.1</t>
  </si>
  <si>
    <t>probable protein phosphatase 2C 58</t>
  </si>
  <si>
    <t>AT2G34740</t>
  </si>
  <si>
    <t>Solyc06g048840.2.1</t>
  </si>
  <si>
    <t>Uncharacterized protein; Stress induced protein</t>
  </si>
  <si>
    <t>GEA6</t>
  </si>
  <si>
    <t>Serpin-ZX</t>
  </si>
  <si>
    <t>Solyc04g079460.1.1</t>
  </si>
  <si>
    <t>serpin-ZX</t>
  </si>
  <si>
    <t>SERPIN1</t>
  </si>
  <si>
    <t>ZF2</t>
  </si>
  <si>
    <t>Solyc01g107170.2.1</t>
  </si>
  <si>
    <t>TFHS1</t>
  </si>
  <si>
    <t>Solyc09g075210.2.1</t>
  </si>
  <si>
    <t>Indole-3-acetic acid-induced protein ARG2; Heat shock protein; Lycopersicum esculentum mRNA sequence</t>
  </si>
  <si>
    <t>SAG21</t>
  </si>
  <si>
    <t>Solyc05g006220.2.1</t>
  </si>
  <si>
    <t>ILL2</t>
  </si>
  <si>
    <t>Protein abscisic acid-insensitive 5 isoform x1; Uncharacterized protein; Basic-leucine zipper (bZIP) transcription factor family protein</t>
  </si>
  <si>
    <t>Solyc05g050220.2.1</t>
  </si>
  <si>
    <t>GBF3</t>
  </si>
  <si>
    <t>Zeaxanthin epoxidase, chloroplastic; Converts zeaxanthin into antheraxanthin and subsequently violaxanthin. Involved in the epoxidation of zeaxanthin. Plays an important role in resistance to stresses, seed development and dormancy</t>
  </si>
  <si>
    <t>CrtR-b2</t>
  </si>
  <si>
    <t>Solyc03g007960.2.1</t>
  </si>
  <si>
    <t>Beta-carotene 3-hydroxylase; Carotene beta-hydroxylase ; Belongs to the sterol desaturase family</t>
  </si>
  <si>
    <t>At4g25700</t>
  </si>
  <si>
    <t>Solyc09g091600.2.1</t>
  </si>
  <si>
    <t>AT1G04770</t>
  </si>
  <si>
    <t>5PT2</t>
  </si>
  <si>
    <t>Solyc00g009110.2.1</t>
  </si>
  <si>
    <t>inositol-1,4,5-triphosphate-5-phosphatase</t>
  </si>
  <si>
    <t>SPDS1</t>
  </si>
  <si>
    <t>Solyc01g086730.2.1</t>
  </si>
  <si>
    <t>Probable magnesium transporter nipa8; Probable magnesium transporter; Acts as a Mg(2+) transporter. Can also transport other divalent cations such as Fe(2+), Sr(2+), Ba(2+), Mn(2+) and Co(2+) but to a much less extent than Mg(2+)</t>
  </si>
  <si>
    <t>AT3G26670</t>
  </si>
  <si>
    <t>Solyc04g081020.2.1</t>
  </si>
  <si>
    <t>BBX21</t>
  </si>
  <si>
    <t>CIPK11</t>
  </si>
  <si>
    <t>Solyc06g082440.1.1</t>
  </si>
  <si>
    <t>Carbon catabolite-derepressing protein kinase; Belongs to the protein kinase superfamily</t>
  </si>
  <si>
    <t>SIP4</t>
  </si>
  <si>
    <t>Solyc07g040990.2.1</t>
  </si>
  <si>
    <t>ABI2</t>
  </si>
  <si>
    <t>Solyc03g095780.1.1</t>
  </si>
  <si>
    <t>abscisic acid receptor PYL4</t>
  </si>
  <si>
    <t>PYL4</t>
  </si>
  <si>
    <t>Solyc06g051940.2.1</t>
  </si>
  <si>
    <t>protein phosphatase 2C</t>
  </si>
  <si>
    <t xml:space="preserve">PP2CA	</t>
  </si>
  <si>
    <t>Solyc03g007230.2.1</t>
  </si>
  <si>
    <t>Solyc05g052980.2.1</t>
  </si>
  <si>
    <t>Solyc08g013680.2.1</t>
  </si>
  <si>
    <t>soluble inorganic pyrophosphatase PPA1-like</t>
  </si>
  <si>
    <t>PPA5</t>
  </si>
  <si>
    <t>Solyc08g078200.1.1</t>
  </si>
  <si>
    <t>plasma membrane ATPase 1-like</t>
  </si>
  <si>
    <t>HA11</t>
  </si>
  <si>
    <t>Solyc02g078190.2.1</t>
  </si>
  <si>
    <t>V-type proton ATPase subunit G 1-like</t>
  </si>
  <si>
    <t>VATG3</t>
  </si>
  <si>
    <t>Solyc06g084320.1.1</t>
  </si>
  <si>
    <t>EID1-like F-box protein 3</t>
  </si>
  <si>
    <t>EDL3</t>
  </si>
  <si>
    <t>Solyc06g007970.2.1</t>
  </si>
  <si>
    <t>ATSDI1</t>
  </si>
  <si>
    <t>Solyc08g080100.2.1</t>
  </si>
  <si>
    <t>agamous-like MADS-box protein AGL19</t>
  </si>
  <si>
    <t>AGL19</t>
  </si>
  <si>
    <t>SP3D</t>
  </si>
  <si>
    <t>Solyc03g063100.1.1</t>
  </si>
  <si>
    <t>protein single flower truss</t>
  </si>
  <si>
    <t>FT</t>
  </si>
  <si>
    <t>Solyc08g081610.2.1</t>
  </si>
  <si>
    <t>Solyc08g081610.3</t>
  </si>
  <si>
    <t>probable WRKY transcription factor 29</t>
  </si>
  <si>
    <t>WRKY29</t>
  </si>
  <si>
    <t>Solyc04g014690.2.1</t>
  </si>
  <si>
    <t>HT1</t>
  </si>
  <si>
    <t>Carbonic anhydrase; Reversible hydration of carbon dioxide</t>
  </si>
  <si>
    <t>CA1</t>
  </si>
  <si>
    <t>ca1</t>
  </si>
  <si>
    <t>Solyc05g005490.2.1</t>
  </si>
  <si>
    <t>Carbonic anh isoform 2; Carbonic anhydrase; Reversible hydration of carbon dioxide</t>
  </si>
  <si>
    <t>Syntaxin-121</t>
  </si>
  <si>
    <t>Solyc01g006950.2.1</t>
  </si>
  <si>
    <t>Uncharacterized protein; Belongs to the syntaxin family</t>
  </si>
  <si>
    <t>SYP121</t>
  </si>
  <si>
    <t>Solyc10g083880.1.1</t>
  </si>
  <si>
    <t>Uncharacterized protein; Belongs to the MIP/aquaporin (TC 1.A.8) family</t>
  </si>
  <si>
    <t xml:space="preserve">GAMMA-TIP	</t>
  </si>
  <si>
    <t>ACI49</t>
  </si>
  <si>
    <t>Solyc09g005830.1.1</t>
  </si>
  <si>
    <t>Exocyst complex component exo70h1; Component of the exocyst complex</t>
  </si>
  <si>
    <t>EXO70H4</t>
  </si>
  <si>
    <t>Solyc05g050210.2.1</t>
  </si>
  <si>
    <t>Gdsl esterase/lipase at4g01130-like; Belongs to the 'GDSL' lipolytic enzyme family</t>
  </si>
  <si>
    <t>AT4G01130</t>
  </si>
  <si>
    <t>Solyc06g009400.2.1</t>
  </si>
  <si>
    <t>non-symbiotic hemoglobin class 1</t>
  </si>
  <si>
    <t>CYN</t>
  </si>
  <si>
    <t>Solyc09g090430.2.1</t>
  </si>
  <si>
    <t>Cyanate hydratase; Catalyzes the reaction of cyanate with bicarbonate to produce ammonia and carbon dioxide</t>
  </si>
  <si>
    <t>Solyc06g010250.2.1</t>
  </si>
  <si>
    <t>NRT2.4</t>
  </si>
  <si>
    <t>Solyc08g075570.2.1</t>
  </si>
  <si>
    <t>Uncharacterized protein; Solute:sodium symporters;urea transmembrane transporters; Belongs to the sodium:solute symporter (SSF) (TC 2.A.21) family</t>
  </si>
  <si>
    <t>DUR3</t>
  </si>
  <si>
    <t>ST2.1</t>
  </si>
  <si>
    <t>Solyc04g054730.2.1</t>
  </si>
  <si>
    <t>Sulfate transporter 2.1-like protein; Slufate transporter 2;1</t>
  </si>
  <si>
    <t>SULTR2;1</t>
  </si>
  <si>
    <t>Solyc10g005500.2.1</t>
  </si>
  <si>
    <t>AT1G16310</t>
  </si>
  <si>
    <t>Solyc12g010410.1.1</t>
  </si>
  <si>
    <t>KNAT3</t>
  </si>
  <si>
    <t>Solyc05g054820.1.1</t>
  </si>
  <si>
    <t>exocyst complex component EXO70H1</t>
  </si>
  <si>
    <t>EXO70H2</t>
  </si>
  <si>
    <t>BL3</t>
  </si>
  <si>
    <t>Solyc08g081400.2.1</t>
  </si>
  <si>
    <t>Bell-like homeodomain protein 3; Hop-interacting protein THI035</t>
  </si>
  <si>
    <t>BEL1</t>
  </si>
  <si>
    <t>Solyc12g087830.1.1</t>
  </si>
  <si>
    <t>MADS-box transcription factor 23</t>
  </si>
  <si>
    <t>MAF3</t>
  </si>
  <si>
    <t>SP9D</t>
  </si>
  <si>
    <t>Solyc09g009560.1.1</t>
  </si>
  <si>
    <t>Phosphatidylethanolamine-binding protein; SP9D</t>
  </si>
  <si>
    <t>TFL1</t>
  </si>
  <si>
    <t>NRAMP1</t>
  </si>
  <si>
    <t>Solyc11g018530.1.1</t>
  </si>
  <si>
    <t>root-specific metal transporter</t>
  </si>
  <si>
    <t>Solyc06g084140.2.1</t>
  </si>
  <si>
    <t>sulfate transporter 3.1-like</t>
  </si>
  <si>
    <t>SULTR3;1</t>
  </si>
  <si>
    <t>Solyc03g120250.2.1</t>
  </si>
  <si>
    <t>probable sulfate transporter 3.4</t>
  </si>
  <si>
    <t>SULTR3;4</t>
  </si>
  <si>
    <t>Solyc10g076480.1.1</t>
  </si>
  <si>
    <t>Ammonium transporter, amt family; Ammonium transporter 2</t>
  </si>
  <si>
    <t>AMT2</t>
  </si>
  <si>
    <t>Solyc09g089590.1.1</t>
  </si>
  <si>
    <t>transcriptional regulator SUPERMAN-like</t>
  </si>
  <si>
    <t>SUP</t>
  </si>
  <si>
    <t>Solyc01g087150.2.1</t>
  </si>
  <si>
    <t>Protein detoxification 43; MATE efflux family protein; Belongs to the multi antimicrobial extrusion (MATE) (TC 2.A.66.1) family</t>
  </si>
  <si>
    <t>FRD3</t>
  </si>
  <si>
    <t>Solyc02g069180.2.1</t>
  </si>
  <si>
    <t>BOI-related E3 ubiquitin-protein ligase 1</t>
  </si>
  <si>
    <t>BRG3</t>
  </si>
  <si>
    <t>FRO1</t>
  </si>
  <si>
    <t>Solyc01g094910.2.1</t>
  </si>
  <si>
    <t>Uncharacterized protein; Ferric-chelate reductase</t>
  </si>
  <si>
    <t>At1g01590</t>
  </si>
  <si>
    <t>Solyc01g092950.2.1</t>
  </si>
  <si>
    <t>MADS-box protein SOC1-like</t>
  </si>
  <si>
    <t>LeSPL-CNR</t>
  </si>
  <si>
    <t>Solyc02g077920.2.1</t>
  </si>
  <si>
    <t>Squamosa promoter-binding-like protein; Squamosa promoter binding-like protein</t>
  </si>
  <si>
    <t>SPL3</t>
  </si>
  <si>
    <t>Solyc01g080960.2.1</t>
  </si>
  <si>
    <t>At-hook motif nuclear-localized protein 23; Transcription factor that specifically binds AT-rich DNA sequences related to the nuclear matrix attachment regions (MARs)</t>
  </si>
  <si>
    <t>AT4G17800</t>
  </si>
  <si>
    <t>Mads-box transcription factor, plant; Floral homeotic protein DEFICIENS</t>
  </si>
  <si>
    <t>Solyc04g080550.2.1</t>
  </si>
  <si>
    <t>AT1G75290</t>
  </si>
  <si>
    <t>FUL2</t>
  </si>
  <si>
    <t>Solyc03g114830.2.1</t>
  </si>
  <si>
    <t>PI</t>
  </si>
  <si>
    <t>Solyc10g079680.1.1</t>
  </si>
  <si>
    <t>bHLH38</t>
  </si>
  <si>
    <t>VAHOX1</t>
  </si>
  <si>
    <t>Solyc03g113270.2.1</t>
  </si>
  <si>
    <t>Homeobox-leucine zipper protein hat5-like; Homeobox</t>
  </si>
  <si>
    <t>HAT5</t>
  </si>
  <si>
    <t>Mads-box protein 5; Probable transcription factor active in inflorescence development and floral organogenesis</t>
  </si>
  <si>
    <t>SEP3</t>
  </si>
  <si>
    <t>Mads-box transcription factor, plant; MADS-box transcription factor that acts redundantly with J2 to control meristem maturation and inflorescence architecture</t>
  </si>
  <si>
    <t>ERF1</t>
  </si>
  <si>
    <t>Solyc05g051200.1.1</t>
  </si>
  <si>
    <t>ethylene response factor</t>
  </si>
  <si>
    <t>NAP1</t>
  </si>
  <si>
    <t>Solyc05g007770.2.1</t>
  </si>
  <si>
    <t>Nac transcription factor family protein; Transcription factor that binds DNA motifs 5'- CGT[AG](5N)NACG[ACT][AC][AT][ACG][ACT]-3' and 5'- CACG[ACT][AC][AT][AGT][CT]-3' in target genes promoters. Promotes leaf senescence and reduces fruit yield and sugar content, probably by establishing abscisic acid (ABA) homeostasis</t>
  </si>
  <si>
    <t>GRL</t>
  </si>
  <si>
    <t>Solyc04g079190.2.1</t>
  </si>
  <si>
    <t>Probable carboxylesterase 2; alpha/beta-Hydrolases superfamily protein</t>
  </si>
  <si>
    <t>AT1G47480</t>
  </si>
  <si>
    <t>NITF</t>
  </si>
  <si>
    <t>Solyc04g054320.2.1</t>
  </si>
  <si>
    <t>Leucine-zipper transcription factor</t>
  </si>
  <si>
    <t>TGA1</t>
  </si>
  <si>
    <t>bHLH1</t>
  </si>
  <si>
    <t>Solyc03g097820.1.1</t>
  </si>
  <si>
    <t>GL3</t>
  </si>
  <si>
    <t>Agamous-like mads-box protein agl15 isoform x2; Uncharacterized protein; AGAMOUS-like 15</t>
  </si>
  <si>
    <t>Solyc03g096350.2.1</t>
  </si>
  <si>
    <t>transcription factor DIVARICATA</t>
  </si>
  <si>
    <t>AT3G11280</t>
  </si>
  <si>
    <t>Solyc11g073120.1.1</t>
  </si>
  <si>
    <t>MYB48</t>
  </si>
  <si>
    <t>Solyc04g074320.1.1</t>
  </si>
  <si>
    <t>protein TRANSPARENT TESTA 1</t>
  </si>
  <si>
    <t>TT1</t>
  </si>
  <si>
    <t>Laccase-14-like</t>
  </si>
  <si>
    <t>Solyc04g072280.2.1</t>
  </si>
  <si>
    <t>Laccase-14-like; Laccase; Lignin degradation and detoxification of lignin-derived products; Belongs to the multicopper oxidase family</t>
  </si>
  <si>
    <t>LAC14</t>
  </si>
  <si>
    <t>Solyc03g019690.1.1</t>
  </si>
  <si>
    <t>AT1G17860</t>
  </si>
  <si>
    <t>Solyc03g098740.1.1</t>
  </si>
  <si>
    <t>Solyc03g020060.2.1</t>
  </si>
  <si>
    <t>Non homologs</t>
  </si>
  <si>
    <t>PR-P2</t>
  </si>
  <si>
    <t>Solyc01g097240.2.1</t>
  </si>
  <si>
    <t>Pathogenesis-related protein p2 precursor; Pathogenesis-related protein P2</t>
  </si>
  <si>
    <t>PR4</t>
  </si>
  <si>
    <t>Solyc04g064540.2.1</t>
  </si>
  <si>
    <t>Transcription factor myb119-like; Myb domain protein 69</t>
  </si>
  <si>
    <t>MYB54</t>
  </si>
  <si>
    <t>Solyc01g111070.2.1</t>
  </si>
  <si>
    <t>Type iii polyketide synthase b; Chalcone and stilbene synthase family protein; Belongs to the chalcone/stilbene synthases family</t>
  </si>
  <si>
    <t>LAP5</t>
  </si>
  <si>
    <t>Solyc02g086770.2.1</t>
  </si>
  <si>
    <t>cinnamoyl-CoA reductase-like SNL6</t>
  </si>
  <si>
    <t>AT5G14700</t>
  </si>
  <si>
    <t>Solyc12g009110.1.1</t>
  </si>
  <si>
    <t>Acetylserotonin o-methyltransferase; Belongs to the class I-like SAM-binding methyltransferase superfamily. Cation-independent O-methyltransferase family</t>
  </si>
  <si>
    <t>AT4G35160</t>
  </si>
  <si>
    <t>Solyc02g065470.1.1</t>
  </si>
  <si>
    <t>Uncharacterized protein; CAP (Cysteine-rich secretory proteins, Antigen 5, and Pathogenesis-related 1 protein) superfamily protein</t>
  </si>
  <si>
    <t xml:space="preserve">AT5G66590	</t>
  </si>
  <si>
    <t>Solyc10g055820.1.1</t>
  </si>
  <si>
    <t>HCHIB</t>
  </si>
  <si>
    <t>Solyc04g005480.1.1</t>
  </si>
  <si>
    <t>SIP</t>
  </si>
  <si>
    <t>Solyc07g065980.2.1</t>
  </si>
  <si>
    <t>Uncharacterized protein; Alkaline alpha-galactosidase seed imbibition protein</t>
  </si>
  <si>
    <t>SIP1A</t>
  </si>
  <si>
    <t>GolS2</t>
  </si>
  <si>
    <t>Solyc02g084980.2.1</t>
  </si>
  <si>
    <t>Inositol 3-alpha-galactosyltransferase; Galactinol synthase 2; Galactinol synthase involved in the biosynthesis of raffinose family oligosaccharides (RFOs) that function as osmoprotectants. May promote plant stress tolerance (By similarity); Belongs to the glycosyltransferase 8 family. Galactosyltransferase subfamily</t>
  </si>
  <si>
    <t>Solyc07g006220.1.1</t>
  </si>
  <si>
    <t>UDP-glucuronate 4-epimerase 1</t>
  </si>
  <si>
    <t>GAE1</t>
  </si>
  <si>
    <t>Solyc12g010540.1.1</t>
  </si>
  <si>
    <t>Solyc06g069550.1.1</t>
  </si>
  <si>
    <t>UGD2</t>
  </si>
  <si>
    <t>Solyc08g082440.2.1</t>
  </si>
  <si>
    <t>Udp-glucose 4-epimerase gepi48; Belongs to the NAD(P)-dependent epimerase/dehydratase family</t>
  </si>
  <si>
    <t>UGE5</t>
  </si>
  <si>
    <t>Solyc05g047530.2.1</t>
  </si>
  <si>
    <t>Uncharacterized protein; Trans-cinnamate 4-monooxygenase ; Belongs to the cytochrome P450 family</t>
  </si>
  <si>
    <t>C4H</t>
  </si>
  <si>
    <t>NAP2</t>
  </si>
  <si>
    <t>Solyc04g005610.2.1</t>
  </si>
  <si>
    <t>Nac transcription factor 29; Transcription factor that binds DNA motifs 5'- CGT[AG](5N)NACG[ACT][AC][AT][ACG][ACT]-3' and 5'- CACG[ACT][AC][AT][AGT][CT]-3' in target genes promoters. Promotes leaf senescence (developmental, light-induced and ABA-induced senescence) and regulates fruit yield and sugar content, probably by establishing abscisic acid (ABA) homeostasis. Activates the expression of senescence and ABA associated genes including NCED1, ABCG40, CYP707A2, SAG113, SGR1 and PAO, by directly binding to their promoters</t>
  </si>
  <si>
    <t>ABCI21</t>
  </si>
  <si>
    <t>CHS1</t>
  </si>
  <si>
    <t>Solyc09g091510.2.1</t>
  </si>
  <si>
    <t>Chalcone synthase 1; The primary product of this enzyme is 4,2',4',6'- tetrahydroxychalcone (also termed naringenin-chalcone or chalcone) which can under specific conditions spontaneously isomerize into naringenin</t>
  </si>
  <si>
    <t>AT1G17610</t>
  </si>
  <si>
    <t>F3H</t>
  </si>
  <si>
    <t>Solyc02g083860.2.1</t>
  </si>
  <si>
    <t>Naringenin 3-dioxygenase; Uncharacterized protein; Flavanone 3 beta-hydroxylase ; Belongs to the iron/ascorbate-dependent oxidoreductase family</t>
  </si>
  <si>
    <t>Solyc07g006670.1.1</t>
  </si>
  <si>
    <t xml:space="preserve">AT3G26040	</t>
  </si>
  <si>
    <t>Solyc01g094360.2.1</t>
  </si>
  <si>
    <t>transcription factor MYB41-like</t>
  </si>
  <si>
    <t>MYB17</t>
  </si>
  <si>
    <t>Solyc06g005310.2.1</t>
  </si>
  <si>
    <t>MYB59</t>
  </si>
  <si>
    <t>Solyc12g005980.1.1</t>
  </si>
  <si>
    <t>Uncharacterized protein; CONTAINS InterPro DOMAIN/s: WLM (InterPro:IPR013536), PUB domain (InterPro:IPR018997), PUG domain (InterPro:IPR006567); BEST Arabidopsis thaliana protein match is: zinc ion binding (TAIR:AT1G55915.1); Has 30201 Blast hits to 17322 proteins in 780 sp /.../ Archae - 12; Bacteria - 1396; Metazoa - 17338; Fungi - 3422; Plants - 5037; Viruses - 0; Other Eukaryotes - 2996 (source: NCBI BLink)</t>
  </si>
  <si>
    <t>AT5G35690</t>
  </si>
  <si>
    <t>Solyc09g089640.2.1</t>
  </si>
  <si>
    <t>Uncharacterized protein loc101243639; Protein of unknown function (DUF668)</t>
  </si>
  <si>
    <t>AT3G23160</t>
  </si>
  <si>
    <t>hqt</t>
  </si>
  <si>
    <t>Solyc07g005760.2.1</t>
  </si>
  <si>
    <t>Hydroxycinnamoyl-coa:quinate hydroxycinnamoyl transferase; Hydroxycinnamoyl CoA quinate transferase</t>
  </si>
  <si>
    <t>Solyc06g074710.1.1</t>
  </si>
  <si>
    <t>Solyc07g066330.2.1</t>
  </si>
  <si>
    <t>NAC1</t>
  </si>
  <si>
    <t>Solyc02g092580.2.1</t>
  </si>
  <si>
    <t>Peroxidase 51; Removal of H(2)O(2), oxidation of toxic reductants, biosynthesis and degradation of lignin, suberization, auxin catabolism, response to environmental stresses such as wounding, pathogen attack and oxidative stress</t>
  </si>
  <si>
    <t>AT4G37530</t>
  </si>
  <si>
    <t>Solyc07g006750.2.1</t>
  </si>
  <si>
    <t>Transcription factor myb, plant; Myb domain protein 36</t>
  </si>
  <si>
    <t>MYB36</t>
  </si>
  <si>
    <t>Solyc01g107910.2.1</t>
  </si>
  <si>
    <t>CCoAOMT1</t>
  </si>
  <si>
    <t>CCR2</t>
  </si>
  <si>
    <t>Solyc03g116910.2.1</t>
  </si>
  <si>
    <t>Cinnamoyl-CoA reductase</t>
  </si>
  <si>
    <t>CRTISO</t>
  </si>
  <si>
    <t>Solyc05g052240.2.1</t>
  </si>
  <si>
    <t>Chalcone-flavonone isomerase family protein; Chalcone-flavanone isomerase family protein; Belongs to the chalcone isomerase family</t>
  </si>
  <si>
    <t>CHIL</t>
  </si>
  <si>
    <t>Solyc00g282510.1.1</t>
  </si>
  <si>
    <t>phenylalanine ammonia-lyase-like</t>
  </si>
  <si>
    <t>PAL1</t>
  </si>
  <si>
    <t>Solyc04g076770.2.1</t>
  </si>
  <si>
    <t>peroxidase 9</t>
  </si>
  <si>
    <t>AT1G44970</t>
  </si>
  <si>
    <t>Solyc02g082090.2.1</t>
  </si>
  <si>
    <t>peroxidase 7</t>
  </si>
  <si>
    <t>AT1G30870</t>
  </si>
  <si>
    <t>alpha-DOX2</t>
  </si>
  <si>
    <t>Solyc03g119060.2.1</t>
  </si>
  <si>
    <t>DOX2</t>
  </si>
  <si>
    <t>Solyc01g099200.2.1</t>
  </si>
  <si>
    <t>probable linoleate 9S-lipoxygenase 5</t>
  </si>
  <si>
    <t>Solyc01g099190.2.1</t>
  </si>
  <si>
    <t>loxC</t>
  </si>
  <si>
    <t>Solyc01g006540.2.1</t>
  </si>
  <si>
    <t>lipoxygenase</t>
  </si>
  <si>
    <t>LOX2</t>
  </si>
  <si>
    <t>Solyc10g079410.1.1</t>
  </si>
  <si>
    <t>SDP1</t>
  </si>
  <si>
    <t>ACO3</t>
  </si>
  <si>
    <t>Solyc09g089580.2.1</t>
  </si>
  <si>
    <t>1-aminocyclopropane-1-carboxylate oxidase homolog</t>
  </si>
  <si>
    <t>LOC543895</t>
  </si>
  <si>
    <t>Solyc02g087070.2.1</t>
  </si>
  <si>
    <t>Uncharacterized protein; Alpha-DOX1</t>
  </si>
  <si>
    <t>DOX1</t>
  </si>
  <si>
    <t>Solyc12g005380.1.1</t>
  </si>
  <si>
    <t>DGK5</t>
  </si>
  <si>
    <t>Solyc03g120430.2.1</t>
  </si>
  <si>
    <t>D-glycerate 3-kinase, chloroplastic</t>
  </si>
  <si>
    <t>AT1G80380</t>
  </si>
  <si>
    <t>LOC544106</t>
  </si>
  <si>
    <t>Solyc07g056540.2.1</t>
  </si>
  <si>
    <t>glycolate oxidase</t>
  </si>
  <si>
    <t>GOX1</t>
  </si>
  <si>
    <t>fdh</t>
  </si>
  <si>
    <t>Solyc02g086880.2.1</t>
  </si>
  <si>
    <t>Formate dehydrogenase, mitochondrial; Catalyzes the NAD(+)-dependent oxidation of formate to carbon dioxide. Involved in the cell stress response; Belongs to the D-isomer specific 2-hydroxyacid dehydrogenase family. FDH subfamily</t>
  </si>
  <si>
    <t>FDH</t>
  </si>
  <si>
    <t>ppc2</t>
  </si>
  <si>
    <t>Solyc07g062530.2.1</t>
  </si>
  <si>
    <t>Uncharacterized protein; Phosphoenolpyruvate carboxylase 2</t>
  </si>
  <si>
    <t>PPC2</t>
  </si>
  <si>
    <t>Solyc01g107590.2.1</t>
  </si>
  <si>
    <t>CAD5</t>
  </si>
  <si>
    <t>Solyc12g007030.1.1</t>
  </si>
  <si>
    <t>Uncharacterized protein; Aldehyde dehydrogenase 2C4; Belongs to the aldehyde dehydrogenase family</t>
  </si>
  <si>
    <t>ALDH2C4</t>
  </si>
  <si>
    <t>Solyc11g011330.1.1</t>
  </si>
  <si>
    <t>8-hydroxygeraniol dehydrogenase</t>
  </si>
  <si>
    <t>ELI3-2</t>
  </si>
  <si>
    <t>AS1</t>
  </si>
  <si>
    <t>Solyc06g007180.2.1</t>
  </si>
  <si>
    <t>Asparagine synthase (glutamine-hydrolysing); Uncharacterized protein; Asparagine synthetase</t>
  </si>
  <si>
    <t>GAD3</t>
  </si>
  <si>
    <t>Solyc01g005000.2.1</t>
  </si>
  <si>
    <t>glutamate decarboxylase</t>
  </si>
  <si>
    <t>GABA-TP1</t>
  </si>
  <si>
    <t>Solyc07g043310.2.1</t>
  </si>
  <si>
    <t>Gamma aminobutyrate transaminase 1, mitochondrial; Transaminase that degrades gamma-amino butyric acid (GABA) and uses pyruvate or glyoxylate as amino-group acceptor. Cannot use beta-alanine, ornithine, acetylornithine, serine, glycine, asparagine, glutamine, glutamate, valine, leucine, isoleucine, methionine, phenylalanine, histidine, lysine, arginine, aspartate, threonine, tyrosine, tryptophan, proline, or cysteine as amino donors. Acts predominantly in vegetative tissues; Belongs to the class-III pyridoxal-phosphate-dependent aminotransferase family</t>
  </si>
  <si>
    <t>POP2</t>
  </si>
  <si>
    <t>Solyc02g082850.2.1</t>
  </si>
  <si>
    <t>SERAT3;2</t>
  </si>
  <si>
    <t>lap2</t>
  </si>
  <si>
    <t>Solyc12g010020.1.1</t>
  </si>
  <si>
    <t>Leucine aminopeptidase 1, chloroplastic; Presumably involved in the processing and regular turnover of intracellular proteins</t>
  </si>
  <si>
    <t>LAP2</t>
  </si>
  <si>
    <t>cevi57</t>
  </si>
  <si>
    <t>Solyc03g020050.2.1</t>
  </si>
  <si>
    <t>Proteinase inhibitor type-2 CEVI57</t>
  </si>
  <si>
    <t>MAPK4</t>
  </si>
  <si>
    <t>Solyc11g072630.1.1</t>
  </si>
  <si>
    <t>Mitogen-activated protein kinase 1/3; Belongs to the protein kinase superfamily. Ser/Thr protein kinase family. MAP kinase subfamily</t>
  </si>
  <si>
    <t>MPK4</t>
  </si>
  <si>
    <t>Solyc07g063010.2.1</t>
  </si>
  <si>
    <t>Uncharacterized protein loc101257879; 3-hydroxyacyl-CoA dehydrogenase family protein</t>
  </si>
  <si>
    <t>AT3G15290</t>
  </si>
  <si>
    <t>Solyc06g068930.1.1</t>
  </si>
  <si>
    <t>JAZ3</t>
  </si>
  <si>
    <t>opr2</t>
  </si>
  <si>
    <t>Solyc01g103390.2.1</t>
  </si>
  <si>
    <t>12-oxophytodienoate reductase-like protein; May be involved in the biosynthesis or metabolism of oxylipin signaling molecules</t>
  </si>
  <si>
    <t>OPR2</t>
  </si>
  <si>
    <t>Solyc01g106060.2.1</t>
  </si>
  <si>
    <t>AT2G23970</t>
  </si>
  <si>
    <t>Solyc01g108790.1.1</t>
  </si>
  <si>
    <t>AT2G30650</t>
  </si>
  <si>
    <t>Solyc01g105370.2.1</t>
  </si>
  <si>
    <t>Uncharacterized protein loc101251627; Aldolase-type TIM barrel family protein</t>
  </si>
  <si>
    <t>AT5G64250</t>
  </si>
  <si>
    <t>Solyc02g068310.2.1</t>
  </si>
  <si>
    <t>AT1G14130</t>
  </si>
  <si>
    <t>Solyc06g073560.2.1</t>
  </si>
  <si>
    <t>IVD</t>
  </si>
  <si>
    <t>Solyc05g007060.2.1</t>
  </si>
  <si>
    <t>Unknown protein; INVOLVED IN: biological_process unknown; LOCATED IN: chloroplast; EXPRESSED IN: 24 plant structures; EXPRESSED DURING: 14 growth stages; BEST Arabidopsis thaliana protein match is: unknown protein (TAIR:AT1G27030.1); Has 540 Blast h /.../ 538 proteins in 187 species: Archae - 0; Bacteria - 333; Metazoa - 0; Fungi - 0; Plants - 67; Viruses - 0; Other Eukaryotes - 140 (source: NCBI BLink)</t>
  </si>
  <si>
    <t>AT1G07040</t>
  </si>
  <si>
    <t>Solyc03g043890.2.1</t>
  </si>
  <si>
    <t>Solyc02g036350.2.1</t>
  </si>
  <si>
    <t>1-aminocyclopropane-1-carboxylate oxidase</t>
  </si>
  <si>
    <t>EFE</t>
  </si>
  <si>
    <t>ACS5</t>
  </si>
  <si>
    <t>Solyc04g077410.2.1</t>
  </si>
  <si>
    <t>1-aminocyclopropane-1-carboxylate synthase 5; 1-aminocyclopropane-1-carboxylate synthase</t>
  </si>
  <si>
    <t>ACO1</t>
  </si>
  <si>
    <t>Solyc07g049530.2.1</t>
  </si>
  <si>
    <t>1-aminocyclopropane-1-carboxylate oxidase 1</t>
  </si>
  <si>
    <t>Solyc02g089610.1.1</t>
  </si>
  <si>
    <t>S-adenosylmethionine decarboxylase proenzyme</t>
  </si>
  <si>
    <t>AT3G25570</t>
  </si>
  <si>
    <t>pmt</t>
  </si>
  <si>
    <t>Solyc06g053510.2.1</t>
  </si>
  <si>
    <t>putrescine N-methyltransferase</t>
  </si>
  <si>
    <t>cuAO</t>
  </si>
  <si>
    <t>Solyc08g079430.2.1</t>
  </si>
  <si>
    <t>Copper amine oxidase precursor; Amine oxidase</t>
  </si>
  <si>
    <t>AT4G12290</t>
  </si>
  <si>
    <t>Solyc06g062430.2.1</t>
  </si>
  <si>
    <t>MIOX1</t>
  </si>
  <si>
    <t>Solyc09g075070.2.1</t>
  </si>
  <si>
    <t>beta-glucosidase 11 isoform X1</t>
  </si>
  <si>
    <t>BGLU11</t>
  </si>
  <si>
    <t>Solyc07g063370.2.1</t>
  </si>
  <si>
    <t>beta-glucosidase 18-like</t>
  </si>
  <si>
    <t>BGLU46</t>
  </si>
  <si>
    <t>Solyc11g008820.1.1</t>
  </si>
  <si>
    <t>Endoglucanase 12; Endoglucanase; Six-hairpin glycosidases superfamily protein</t>
  </si>
  <si>
    <t>KOR2</t>
  </si>
  <si>
    <t>Solyc01g094380.2.1</t>
  </si>
  <si>
    <t>DTA2</t>
  </si>
  <si>
    <t>Solyc08g074970.1.1</t>
  </si>
  <si>
    <t>Uncharacterized protein loc101261544; UDP-Glycosyltransferase superfamily protein</t>
  </si>
  <si>
    <t>AT4G19460</t>
  </si>
  <si>
    <t>Solyc08g059710.2.1</t>
  </si>
  <si>
    <t>Uncharacterized protein; CONTAINS InterPro DOMAIN/s: C2 calcium-dependent membrane targeting (InterPro:IPR000008); BEST Arabidopsis thaliana protein match is: unknown protein (TAIR:AT5G04860.1); Has 108 Blast hits to 69 proteins in 11 species: Archae - 0; Bacteria - 0; Meta /.../0; Fungi - 0; Plants - 108; Viruses - 0; Other Eukaryotes - 0 (source: NCBI BLink)</t>
  </si>
  <si>
    <t>AT3G11760</t>
  </si>
  <si>
    <t>Solyc06g050500.2.1</t>
  </si>
  <si>
    <t>AT5G52660</t>
  </si>
  <si>
    <t>Solyc01g104860.2.1</t>
  </si>
  <si>
    <t>Peroxidase 43-like isoform x1; Removal of H(2)O(2)</t>
  </si>
  <si>
    <t>Solyc01g104860.2.2</t>
  </si>
  <si>
    <t>AT4G25980</t>
  </si>
  <si>
    <t>Solyc09g007520.2.1</t>
  </si>
  <si>
    <t>Solyc10g078890.1.1</t>
  </si>
  <si>
    <t>Solyc02g090470.2.1</t>
  </si>
  <si>
    <t>Solyc08g069040.2.1</t>
  </si>
  <si>
    <t>Solyc03g080150.2.1</t>
  </si>
  <si>
    <t>Solyc01g101050.2.1</t>
  </si>
  <si>
    <t>Solyc02g084790.2.1</t>
  </si>
  <si>
    <t>Solyc00g072400.2.1</t>
  </si>
  <si>
    <t>Solyc03g121630.2.1</t>
  </si>
  <si>
    <t>AT2G03440</t>
  </si>
  <si>
    <t>Peroxidase 21; Peroxidase; Removal of H(2)O(2), oxidation of toxic reductants, biosynthesis and degradation of lignin, suberization, auxin catabolism, response to environmental stresses such as wounding, pathogen attack and oxidative stress</t>
  </si>
  <si>
    <t>AT2G37130</t>
  </si>
  <si>
    <t>Peroxidase a2; Removal of H(2)O(2), oxidation of toxic reductants, biosynthesis and degradation of lignin, suberization, auxin catabolism, response to environmental stresses such as wounding, pathogen attack and oxidative stress</t>
  </si>
  <si>
    <t>PA2</t>
  </si>
  <si>
    <t>Peroxidase 10; Peroxidase; Removal of H(2)O(2), oxidation of toxic reductants, biosynthesis and degradation of lignin, suberization, auxin catabolism, response to environmental stresses such as wounding, pathogen attack and oxidative stress</t>
  </si>
  <si>
    <t>AT1G49570</t>
  </si>
  <si>
    <t>Peroxidase 45-like; Removal of H(2)O(2), oxidation of toxic reductants, biosynthesis and degradation of lignin, suberization, auxin catabolism, response to environmental stresses such as wounding, pathogen attack and oxidative stress</t>
  </si>
  <si>
    <t>Peroxidase 5; Removal of H(2)O(2), oxidation of toxic reductants, biosynthesis and degradation of lignin, suberization, auxin catabolism, response to environmental stresses such as wounding, pathogen attack and oxidative stress</t>
  </si>
  <si>
    <t>RCI3</t>
  </si>
  <si>
    <t>peroxidase 5-like</t>
  </si>
  <si>
    <t>AT4G33420</t>
  </si>
  <si>
    <t>peroxidase 72</t>
  </si>
  <si>
    <t>AT5G66390</t>
  </si>
  <si>
    <t>peroxidase</t>
  </si>
  <si>
    <t>PRX52</t>
  </si>
  <si>
    <t>Uncharacterized protein; FAR1-related sequence 4</t>
  </si>
  <si>
    <t>FRS4</t>
  </si>
  <si>
    <t>Mechanosensing/ Adaptation to stress (12 genes).</t>
  </si>
  <si>
    <t>Heat shock (31 genes).</t>
  </si>
  <si>
    <t>Gluthatione metabolism (15 genes).</t>
  </si>
  <si>
    <t>Biopolymers; wax, suberine, cuticle (13 genes).</t>
  </si>
  <si>
    <t>Late embryo abundant proteins LEA  (26 genes).</t>
  </si>
  <si>
    <t>ABA signaling  (23 genes).</t>
  </si>
  <si>
    <t>Stem cell maintenance of meristems (46 genes).</t>
  </si>
  <si>
    <t>Phenylpropanoid biosynthesis  (64 genes).</t>
  </si>
  <si>
    <t xml:space="preserve"> Homeobox  (20 genes).</t>
  </si>
  <si>
    <t>Spermidine (15 genes) .</t>
  </si>
  <si>
    <r>
      <t xml:space="preserve">S8 Table. List of proteins from </t>
    </r>
    <r>
      <rPr>
        <b/>
        <i/>
        <sz val="16"/>
        <color theme="1"/>
        <rFont val="Calibri"/>
        <family val="2"/>
        <scheme val="minor"/>
      </rPr>
      <t>Solanum lycopersicum</t>
    </r>
    <r>
      <rPr>
        <b/>
        <sz val="16"/>
        <color theme="1"/>
        <rFont val="Calibri"/>
        <family val="2"/>
        <scheme val="minor"/>
      </rPr>
      <t xml:space="preserve"> (FS1H 15-days embryos) used to build the  PPI networ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12"/>
      <color rgb="FF9C0006"/>
      <name val="Calibri"/>
      <family val="2"/>
      <scheme val="minor"/>
    </font>
    <font>
      <sz val="12"/>
      <color rgb="FFFF0000"/>
      <name val="Calibri"/>
      <family val="2"/>
      <scheme val="minor"/>
    </font>
    <font>
      <b/>
      <sz val="12"/>
      <color theme="1"/>
      <name val="Calibri"/>
      <family val="2"/>
      <scheme val="minor"/>
    </font>
    <font>
      <sz val="13"/>
      <color rgb="FF333333"/>
      <name val="Arial"/>
      <family val="2"/>
    </font>
    <font>
      <sz val="8"/>
      <name val="Calibri"/>
      <family val="2"/>
      <scheme val="minor"/>
    </font>
    <font>
      <b/>
      <sz val="16"/>
      <color rgb="FF000000"/>
      <name val="Palatino Linotype"/>
      <family val="1"/>
    </font>
    <font>
      <b/>
      <sz val="12"/>
      <color rgb="FF000000"/>
      <name val="Calibri"/>
      <family val="2"/>
    </font>
    <font>
      <b/>
      <i/>
      <sz val="12"/>
      <color rgb="FF000000"/>
      <name val="Calibri"/>
      <family val="2"/>
    </font>
    <font>
      <sz val="12"/>
      <color rgb="FF000000"/>
      <name val="Calibri"/>
      <family val="2"/>
      <scheme val="minor"/>
    </font>
    <font>
      <b/>
      <sz val="16"/>
      <color theme="1"/>
      <name val="Calibri"/>
      <family val="2"/>
      <scheme val="minor"/>
    </font>
    <font>
      <b/>
      <i/>
      <sz val="16"/>
      <color theme="1"/>
      <name val="Calibri"/>
      <family val="2"/>
      <scheme val="minor"/>
    </font>
  </fonts>
  <fills count="7">
    <fill>
      <patternFill patternType="none"/>
    </fill>
    <fill>
      <patternFill patternType="gray125"/>
    </fill>
    <fill>
      <patternFill patternType="solid">
        <fgColor theme="9" tint="0.79998168889431442"/>
        <bgColor indexed="64"/>
      </patternFill>
    </fill>
    <fill>
      <patternFill patternType="solid">
        <fgColor rgb="FFE2EFDA"/>
        <bgColor rgb="FF000000"/>
      </patternFill>
    </fill>
    <fill>
      <patternFill patternType="solid">
        <fgColor rgb="FFFFC7CE"/>
        <bgColor rgb="FF000000"/>
      </patternFill>
    </fill>
    <fill>
      <patternFill patternType="solid">
        <fgColor rgb="FFFFFF00"/>
        <bgColor rgb="FF000000"/>
      </patternFill>
    </fill>
    <fill>
      <patternFill patternType="solid">
        <fgColor rgb="FFFFFF00"/>
        <bgColor indexed="64"/>
      </patternFill>
    </fill>
  </fills>
  <borders count="8">
    <border>
      <left/>
      <right/>
      <top/>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37">
    <xf numFmtId="0" fontId="0" fillId="0" borderId="0" xfId="0"/>
    <xf numFmtId="2" fontId="0" fillId="0" borderId="0" xfId="0" applyNumberFormat="1"/>
    <xf numFmtId="0" fontId="6" fillId="0" borderId="0" xfId="0" applyFont="1" applyAlignment="1">
      <alignment vertical="center"/>
    </xf>
    <xf numFmtId="0" fontId="7" fillId="0" borderId="3" xfId="0" applyFont="1" applyBorder="1" applyAlignment="1">
      <alignment vertical="center" wrapText="1"/>
    </xf>
    <xf numFmtId="0" fontId="7" fillId="0" borderId="4" xfId="0" applyFont="1" applyBorder="1" applyAlignment="1">
      <alignment horizontal="center" vertical="center"/>
    </xf>
    <xf numFmtId="0" fontId="7" fillId="0" borderId="4" xfId="0" applyFont="1" applyBorder="1" applyAlignment="1">
      <alignment horizontal="center" vertical="center" wrapText="1"/>
    </xf>
    <xf numFmtId="0" fontId="9" fillId="0" borderId="0" xfId="0" applyFont="1"/>
    <xf numFmtId="2" fontId="9" fillId="0" borderId="0" xfId="0" applyNumberFormat="1" applyFont="1"/>
    <xf numFmtId="0" fontId="6" fillId="0" borderId="5" xfId="0" applyFont="1" applyBorder="1" applyAlignment="1">
      <alignment horizontal="center" vertical="center"/>
    </xf>
    <xf numFmtId="0" fontId="6" fillId="0" borderId="5" xfId="0" applyFont="1" applyBorder="1" applyAlignment="1">
      <alignment vertical="center"/>
    </xf>
    <xf numFmtId="0" fontId="0" fillId="6" borderId="0" xfId="0" applyFill="1"/>
    <xf numFmtId="0" fontId="7" fillId="0" borderId="1" xfId="0" applyFont="1" applyBorder="1" applyAlignment="1">
      <alignment vertical="center" wrapText="1"/>
    </xf>
    <xf numFmtId="0" fontId="7" fillId="0" borderId="2" xfId="0" applyFont="1" applyBorder="1" applyAlignment="1">
      <alignment horizontal="center" vertical="center"/>
    </xf>
    <xf numFmtId="0" fontId="7" fillId="0" borderId="2" xfId="0" applyFont="1" applyBorder="1" applyAlignment="1">
      <alignment horizontal="center" vertical="center" wrapText="1"/>
    </xf>
    <xf numFmtId="0" fontId="0" fillId="0" borderId="6" xfId="0" applyBorder="1"/>
    <xf numFmtId="2" fontId="0" fillId="0" borderId="6" xfId="0" applyNumberFormat="1" applyBorder="1"/>
    <xf numFmtId="0" fontId="4" fillId="0" borderId="6" xfId="0" applyFont="1" applyBorder="1"/>
    <xf numFmtId="0" fontId="0" fillId="2" borderId="6" xfId="0" applyFill="1" applyBorder="1"/>
    <xf numFmtId="0" fontId="9" fillId="0" borderId="6" xfId="0" applyFont="1" applyBorder="1"/>
    <xf numFmtId="2" fontId="9" fillId="0" borderId="6" xfId="0" applyNumberFormat="1" applyFont="1" applyBorder="1"/>
    <xf numFmtId="0" fontId="3" fillId="0" borderId="6" xfId="0" applyFont="1" applyBorder="1"/>
    <xf numFmtId="0" fontId="9" fillId="3" borderId="6" xfId="0" applyFont="1" applyFill="1" applyBorder="1"/>
    <xf numFmtId="0" fontId="1" fillId="4" borderId="6" xfId="0" applyFont="1" applyFill="1" applyBorder="1"/>
    <xf numFmtId="0" fontId="7" fillId="0" borderId="6" xfId="0" applyFont="1" applyBorder="1" applyAlignment="1">
      <alignment vertical="center" wrapText="1"/>
    </xf>
    <xf numFmtId="0" fontId="7" fillId="0" borderId="6" xfId="0" applyFont="1" applyBorder="1" applyAlignment="1">
      <alignment horizontal="center" vertical="center"/>
    </xf>
    <xf numFmtId="0" fontId="7" fillId="0" borderId="6" xfId="0" applyFont="1" applyBorder="1" applyAlignment="1">
      <alignment horizontal="center" vertical="center" wrapText="1"/>
    </xf>
    <xf numFmtId="0" fontId="0" fillId="0" borderId="6" xfId="0" applyBorder="1" applyAlignment="1">
      <alignment wrapText="1"/>
    </xf>
    <xf numFmtId="0" fontId="9" fillId="5" borderId="6" xfId="0" applyFont="1" applyFill="1" applyBorder="1"/>
    <xf numFmtId="0" fontId="0" fillId="6" borderId="6" xfId="0" applyFill="1" applyBorder="1"/>
    <xf numFmtId="2" fontId="9" fillId="5" borderId="6" xfId="0" applyNumberFormat="1" applyFont="1" applyFill="1" applyBorder="1"/>
    <xf numFmtId="2" fontId="0" fillId="6" borderId="6" xfId="0" applyNumberFormat="1" applyFill="1" applyBorder="1"/>
    <xf numFmtId="49" fontId="0" fillId="0" borderId="6" xfId="0" applyNumberFormat="1" applyBorder="1"/>
    <xf numFmtId="0" fontId="2" fillId="0" borderId="6" xfId="0" applyFont="1" applyBorder="1"/>
    <xf numFmtId="0" fontId="4" fillId="2" borderId="6" xfId="0" applyFont="1" applyFill="1" applyBorder="1"/>
    <xf numFmtId="0" fontId="10" fillId="0" borderId="0" xfId="0" applyFont="1"/>
    <xf numFmtId="0" fontId="6" fillId="0" borderId="7" xfId="0" applyFont="1" applyBorder="1" applyAlignment="1">
      <alignment horizontal="center" vertical="center"/>
    </xf>
    <xf numFmtId="0" fontId="6" fillId="0" borderId="5" xfId="0" applyFont="1" applyBorder="1" applyAlignment="1">
      <alignment horizontal="center" vertical="center"/>
    </xf>
  </cellXfs>
  <cellStyles count="1">
    <cellStyle name="Normal" xfId="0" builtinId="0"/>
  </cellStyles>
  <dxfs count="223">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fill>
        <patternFill>
          <bgColor indexed="45"/>
        </patternFill>
      </fill>
    </dxf>
    <dxf>
      <font>
        <color indexed="20"/>
      </font>
      <fill>
        <patternFill>
          <bgColor indexed="4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BD13CA-E47D-CC44-B4C1-02AE91AB7931}">
  <dimension ref="A1:F301"/>
  <sheetViews>
    <sheetView tabSelected="1" workbookViewId="0">
      <selection activeCell="H8" sqref="H8"/>
    </sheetView>
  </sheetViews>
  <sheetFormatPr baseColWidth="10" defaultRowHeight="16" x14ac:dyDescent="0.2"/>
  <cols>
    <col min="2" max="2" width="19.1640625" customWidth="1"/>
    <col min="3" max="3" width="24" customWidth="1"/>
    <col min="4" max="4" width="44.33203125" customWidth="1"/>
    <col min="5" max="5" width="13.1640625" customWidth="1"/>
    <col min="6" max="6" width="11.6640625" style="1" customWidth="1"/>
    <col min="254" max="254" width="19.1640625" customWidth="1"/>
    <col min="255" max="255" width="24" customWidth="1"/>
    <col min="256" max="256" width="44.33203125" customWidth="1"/>
    <col min="258" max="258" width="11.6640625" customWidth="1"/>
    <col min="510" max="510" width="19.1640625" customWidth="1"/>
    <col min="511" max="511" width="24" customWidth="1"/>
    <col min="512" max="512" width="44.33203125" customWidth="1"/>
    <col min="514" max="514" width="11.6640625" customWidth="1"/>
    <col min="766" max="766" width="19.1640625" customWidth="1"/>
    <col min="767" max="767" width="24" customWidth="1"/>
    <col min="768" max="768" width="44.33203125" customWidth="1"/>
    <col min="770" max="770" width="11.6640625" customWidth="1"/>
    <col min="1022" max="1022" width="19.1640625" customWidth="1"/>
    <col min="1023" max="1023" width="24" customWidth="1"/>
    <col min="1024" max="1024" width="44.33203125" customWidth="1"/>
    <col min="1026" max="1026" width="11.6640625" customWidth="1"/>
    <col min="1278" max="1278" width="19.1640625" customWidth="1"/>
    <col min="1279" max="1279" width="24" customWidth="1"/>
    <col min="1280" max="1280" width="44.33203125" customWidth="1"/>
    <col min="1282" max="1282" width="11.6640625" customWidth="1"/>
    <col min="1534" max="1534" width="19.1640625" customWidth="1"/>
    <col min="1535" max="1535" width="24" customWidth="1"/>
    <col min="1536" max="1536" width="44.33203125" customWidth="1"/>
    <col min="1538" max="1538" width="11.6640625" customWidth="1"/>
    <col min="1790" max="1790" width="19.1640625" customWidth="1"/>
    <col min="1791" max="1791" width="24" customWidth="1"/>
    <col min="1792" max="1792" width="44.33203125" customWidth="1"/>
    <col min="1794" max="1794" width="11.6640625" customWidth="1"/>
    <col min="2046" max="2046" width="19.1640625" customWidth="1"/>
    <col min="2047" max="2047" width="24" customWidth="1"/>
    <col min="2048" max="2048" width="44.33203125" customWidth="1"/>
    <col min="2050" max="2050" width="11.6640625" customWidth="1"/>
    <col min="2302" max="2302" width="19.1640625" customWidth="1"/>
    <col min="2303" max="2303" width="24" customWidth="1"/>
    <col min="2304" max="2304" width="44.33203125" customWidth="1"/>
    <col min="2306" max="2306" width="11.6640625" customWidth="1"/>
    <col min="2558" max="2558" width="19.1640625" customWidth="1"/>
    <col min="2559" max="2559" width="24" customWidth="1"/>
    <col min="2560" max="2560" width="44.33203125" customWidth="1"/>
    <col min="2562" max="2562" width="11.6640625" customWidth="1"/>
    <col min="2814" max="2814" width="19.1640625" customWidth="1"/>
    <col min="2815" max="2815" width="24" customWidth="1"/>
    <col min="2816" max="2816" width="44.33203125" customWidth="1"/>
    <col min="2818" max="2818" width="11.6640625" customWidth="1"/>
    <col min="3070" max="3070" width="19.1640625" customWidth="1"/>
    <col min="3071" max="3071" width="24" customWidth="1"/>
    <col min="3072" max="3072" width="44.33203125" customWidth="1"/>
    <col min="3074" max="3074" width="11.6640625" customWidth="1"/>
    <col min="3326" max="3326" width="19.1640625" customWidth="1"/>
    <col min="3327" max="3327" width="24" customWidth="1"/>
    <col min="3328" max="3328" width="44.33203125" customWidth="1"/>
    <col min="3330" max="3330" width="11.6640625" customWidth="1"/>
    <col min="3582" max="3582" width="19.1640625" customWidth="1"/>
    <col min="3583" max="3583" width="24" customWidth="1"/>
    <col min="3584" max="3584" width="44.33203125" customWidth="1"/>
    <col min="3586" max="3586" width="11.6640625" customWidth="1"/>
    <col min="3838" max="3838" width="19.1640625" customWidth="1"/>
    <col min="3839" max="3839" width="24" customWidth="1"/>
    <col min="3840" max="3840" width="44.33203125" customWidth="1"/>
    <col min="3842" max="3842" width="11.6640625" customWidth="1"/>
    <col min="4094" max="4094" width="19.1640625" customWidth="1"/>
    <col min="4095" max="4095" width="24" customWidth="1"/>
    <col min="4096" max="4096" width="44.33203125" customWidth="1"/>
    <col min="4098" max="4098" width="11.6640625" customWidth="1"/>
    <col min="4350" max="4350" width="19.1640625" customWidth="1"/>
    <col min="4351" max="4351" width="24" customWidth="1"/>
    <col min="4352" max="4352" width="44.33203125" customWidth="1"/>
    <col min="4354" max="4354" width="11.6640625" customWidth="1"/>
    <col min="4606" max="4606" width="19.1640625" customWidth="1"/>
    <col min="4607" max="4607" width="24" customWidth="1"/>
    <col min="4608" max="4608" width="44.33203125" customWidth="1"/>
    <col min="4610" max="4610" width="11.6640625" customWidth="1"/>
    <col min="4862" max="4862" width="19.1640625" customWidth="1"/>
    <col min="4863" max="4863" width="24" customWidth="1"/>
    <col min="4864" max="4864" width="44.33203125" customWidth="1"/>
    <col min="4866" max="4866" width="11.6640625" customWidth="1"/>
    <col min="5118" max="5118" width="19.1640625" customWidth="1"/>
    <col min="5119" max="5119" width="24" customWidth="1"/>
    <col min="5120" max="5120" width="44.33203125" customWidth="1"/>
    <col min="5122" max="5122" width="11.6640625" customWidth="1"/>
    <col min="5374" max="5374" width="19.1640625" customWidth="1"/>
    <col min="5375" max="5375" width="24" customWidth="1"/>
    <col min="5376" max="5376" width="44.33203125" customWidth="1"/>
    <col min="5378" max="5378" width="11.6640625" customWidth="1"/>
    <col min="5630" max="5630" width="19.1640625" customWidth="1"/>
    <col min="5631" max="5631" width="24" customWidth="1"/>
    <col min="5632" max="5632" width="44.33203125" customWidth="1"/>
    <col min="5634" max="5634" width="11.6640625" customWidth="1"/>
    <col min="5886" max="5886" width="19.1640625" customWidth="1"/>
    <col min="5887" max="5887" width="24" customWidth="1"/>
    <col min="5888" max="5888" width="44.33203125" customWidth="1"/>
    <col min="5890" max="5890" width="11.6640625" customWidth="1"/>
    <col min="6142" max="6142" width="19.1640625" customWidth="1"/>
    <col min="6143" max="6143" width="24" customWidth="1"/>
    <col min="6144" max="6144" width="44.33203125" customWidth="1"/>
    <col min="6146" max="6146" width="11.6640625" customWidth="1"/>
    <col min="6398" max="6398" width="19.1640625" customWidth="1"/>
    <col min="6399" max="6399" width="24" customWidth="1"/>
    <col min="6400" max="6400" width="44.33203125" customWidth="1"/>
    <col min="6402" max="6402" width="11.6640625" customWidth="1"/>
    <col min="6654" max="6654" width="19.1640625" customWidth="1"/>
    <col min="6655" max="6655" width="24" customWidth="1"/>
    <col min="6656" max="6656" width="44.33203125" customWidth="1"/>
    <col min="6658" max="6658" width="11.6640625" customWidth="1"/>
    <col min="6910" max="6910" width="19.1640625" customWidth="1"/>
    <col min="6911" max="6911" width="24" customWidth="1"/>
    <col min="6912" max="6912" width="44.33203125" customWidth="1"/>
    <col min="6914" max="6914" width="11.6640625" customWidth="1"/>
    <col min="7166" max="7166" width="19.1640625" customWidth="1"/>
    <col min="7167" max="7167" width="24" customWidth="1"/>
    <col min="7168" max="7168" width="44.33203125" customWidth="1"/>
    <col min="7170" max="7170" width="11.6640625" customWidth="1"/>
    <col min="7422" max="7422" width="19.1640625" customWidth="1"/>
    <col min="7423" max="7423" width="24" customWidth="1"/>
    <col min="7424" max="7424" width="44.33203125" customWidth="1"/>
    <col min="7426" max="7426" width="11.6640625" customWidth="1"/>
    <col min="7678" max="7678" width="19.1640625" customWidth="1"/>
    <col min="7679" max="7679" width="24" customWidth="1"/>
    <col min="7680" max="7680" width="44.33203125" customWidth="1"/>
    <col min="7682" max="7682" width="11.6640625" customWidth="1"/>
    <col min="7934" max="7934" width="19.1640625" customWidth="1"/>
    <col min="7935" max="7935" width="24" customWidth="1"/>
    <col min="7936" max="7936" width="44.33203125" customWidth="1"/>
    <col min="7938" max="7938" width="11.6640625" customWidth="1"/>
    <col min="8190" max="8190" width="19.1640625" customWidth="1"/>
    <col min="8191" max="8191" width="24" customWidth="1"/>
    <col min="8192" max="8192" width="44.33203125" customWidth="1"/>
    <col min="8194" max="8194" width="11.6640625" customWidth="1"/>
    <col min="8446" max="8446" width="19.1640625" customWidth="1"/>
    <col min="8447" max="8447" width="24" customWidth="1"/>
    <col min="8448" max="8448" width="44.33203125" customWidth="1"/>
    <col min="8450" max="8450" width="11.6640625" customWidth="1"/>
    <col min="8702" max="8702" width="19.1640625" customWidth="1"/>
    <col min="8703" max="8703" width="24" customWidth="1"/>
    <col min="8704" max="8704" width="44.33203125" customWidth="1"/>
    <col min="8706" max="8706" width="11.6640625" customWidth="1"/>
    <col min="8958" max="8958" width="19.1640625" customWidth="1"/>
    <col min="8959" max="8959" width="24" customWidth="1"/>
    <col min="8960" max="8960" width="44.33203125" customWidth="1"/>
    <col min="8962" max="8962" width="11.6640625" customWidth="1"/>
    <col min="9214" max="9214" width="19.1640625" customWidth="1"/>
    <col min="9215" max="9215" width="24" customWidth="1"/>
    <col min="9216" max="9216" width="44.33203125" customWidth="1"/>
    <col min="9218" max="9218" width="11.6640625" customWidth="1"/>
    <col min="9470" max="9470" width="19.1640625" customWidth="1"/>
    <col min="9471" max="9471" width="24" customWidth="1"/>
    <col min="9472" max="9472" width="44.33203125" customWidth="1"/>
    <col min="9474" max="9474" width="11.6640625" customWidth="1"/>
    <col min="9726" max="9726" width="19.1640625" customWidth="1"/>
    <col min="9727" max="9727" width="24" customWidth="1"/>
    <col min="9728" max="9728" width="44.33203125" customWidth="1"/>
    <col min="9730" max="9730" width="11.6640625" customWidth="1"/>
    <col min="9982" max="9982" width="19.1640625" customWidth="1"/>
    <col min="9983" max="9983" width="24" customWidth="1"/>
    <col min="9984" max="9984" width="44.33203125" customWidth="1"/>
    <col min="9986" max="9986" width="11.6640625" customWidth="1"/>
    <col min="10238" max="10238" width="19.1640625" customWidth="1"/>
    <col min="10239" max="10239" width="24" customWidth="1"/>
    <col min="10240" max="10240" width="44.33203125" customWidth="1"/>
    <col min="10242" max="10242" width="11.6640625" customWidth="1"/>
    <col min="10494" max="10494" width="19.1640625" customWidth="1"/>
    <col min="10495" max="10495" width="24" customWidth="1"/>
    <col min="10496" max="10496" width="44.33203125" customWidth="1"/>
    <col min="10498" max="10498" width="11.6640625" customWidth="1"/>
    <col min="10750" max="10750" width="19.1640625" customWidth="1"/>
    <col min="10751" max="10751" width="24" customWidth="1"/>
    <col min="10752" max="10752" width="44.33203125" customWidth="1"/>
    <col min="10754" max="10754" width="11.6640625" customWidth="1"/>
    <col min="11006" max="11006" width="19.1640625" customWidth="1"/>
    <col min="11007" max="11007" width="24" customWidth="1"/>
    <col min="11008" max="11008" width="44.33203125" customWidth="1"/>
    <col min="11010" max="11010" width="11.6640625" customWidth="1"/>
    <col min="11262" max="11262" width="19.1640625" customWidth="1"/>
    <col min="11263" max="11263" width="24" customWidth="1"/>
    <col min="11264" max="11264" width="44.33203125" customWidth="1"/>
    <col min="11266" max="11266" width="11.6640625" customWidth="1"/>
    <col min="11518" max="11518" width="19.1640625" customWidth="1"/>
    <col min="11519" max="11519" width="24" customWidth="1"/>
    <col min="11520" max="11520" width="44.33203125" customWidth="1"/>
    <col min="11522" max="11522" width="11.6640625" customWidth="1"/>
    <col min="11774" max="11774" width="19.1640625" customWidth="1"/>
    <col min="11775" max="11775" width="24" customWidth="1"/>
    <col min="11776" max="11776" width="44.33203125" customWidth="1"/>
    <col min="11778" max="11778" width="11.6640625" customWidth="1"/>
    <col min="12030" max="12030" width="19.1640625" customWidth="1"/>
    <col min="12031" max="12031" width="24" customWidth="1"/>
    <col min="12032" max="12032" width="44.33203125" customWidth="1"/>
    <col min="12034" max="12034" width="11.6640625" customWidth="1"/>
    <col min="12286" max="12286" width="19.1640625" customWidth="1"/>
    <col min="12287" max="12287" width="24" customWidth="1"/>
    <col min="12288" max="12288" width="44.33203125" customWidth="1"/>
    <col min="12290" max="12290" width="11.6640625" customWidth="1"/>
    <col min="12542" max="12542" width="19.1640625" customWidth="1"/>
    <col min="12543" max="12543" width="24" customWidth="1"/>
    <col min="12544" max="12544" width="44.33203125" customWidth="1"/>
    <col min="12546" max="12546" width="11.6640625" customWidth="1"/>
    <col min="12798" max="12798" width="19.1640625" customWidth="1"/>
    <col min="12799" max="12799" width="24" customWidth="1"/>
    <col min="12800" max="12800" width="44.33203125" customWidth="1"/>
    <col min="12802" max="12802" width="11.6640625" customWidth="1"/>
    <col min="13054" max="13054" width="19.1640625" customWidth="1"/>
    <col min="13055" max="13055" width="24" customWidth="1"/>
    <col min="13056" max="13056" width="44.33203125" customWidth="1"/>
    <col min="13058" max="13058" width="11.6640625" customWidth="1"/>
    <col min="13310" max="13310" width="19.1640625" customWidth="1"/>
    <col min="13311" max="13311" width="24" customWidth="1"/>
    <col min="13312" max="13312" width="44.33203125" customWidth="1"/>
    <col min="13314" max="13314" width="11.6640625" customWidth="1"/>
    <col min="13566" max="13566" width="19.1640625" customWidth="1"/>
    <col min="13567" max="13567" width="24" customWidth="1"/>
    <col min="13568" max="13568" width="44.33203125" customWidth="1"/>
    <col min="13570" max="13570" width="11.6640625" customWidth="1"/>
    <col min="13822" max="13822" width="19.1640625" customWidth="1"/>
    <col min="13823" max="13823" width="24" customWidth="1"/>
    <col min="13824" max="13824" width="44.33203125" customWidth="1"/>
    <col min="13826" max="13826" width="11.6640625" customWidth="1"/>
    <col min="14078" max="14078" width="19.1640625" customWidth="1"/>
    <col min="14079" max="14079" width="24" customWidth="1"/>
    <col min="14080" max="14080" width="44.33203125" customWidth="1"/>
    <col min="14082" max="14082" width="11.6640625" customWidth="1"/>
    <col min="14334" max="14334" width="19.1640625" customWidth="1"/>
    <col min="14335" max="14335" width="24" customWidth="1"/>
    <col min="14336" max="14336" width="44.33203125" customWidth="1"/>
    <col min="14338" max="14338" width="11.6640625" customWidth="1"/>
    <col min="14590" max="14590" width="19.1640625" customWidth="1"/>
    <col min="14591" max="14591" width="24" customWidth="1"/>
    <col min="14592" max="14592" width="44.33203125" customWidth="1"/>
    <col min="14594" max="14594" width="11.6640625" customWidth="1"/>
    <col min="14846" max="14846" width="19.1640625" customWidth="1"/>
    <col min="14847" max="14847" width="24" customWidth="1"/>
    <col min="14848" max="14848" width="44.33203125" customWidth="1"/>
    <col min="14850" max="14850" width="11.6640625" customWidth="1"/>
    <col min="15102" max="15102" width="19.1640625" customWidth="1"/>
    <col min="15103" max="15103" width="24" customWidth="1"/>
    <col min="15104" max="15104" width="44.33203125" customWidth="1"/>
    <col min="15106" max="15106" width="11.6640625" customWidth="1"/>
    <col min="15358" max="15358" width="19.1640625" customWidth="1"/>
    <col min="15359" max="15359" width="24" customWidth="1"/>
    <col min="15360" max="15360" width="44.33203125" customWidth="1"/>
    <col min="15362" max="15362" width="11.6640625" customWidth="1"/>
    <col min="15614" max="15614" width="19.1640625" customWidth="1"/>
    <col min="15615" max="15615" width="24" customWidth="1"/>
    <col min="15616" max="15616" width="44.33203125" customWidth="1"/>
    <col min="15618" max="15618" width="11.6640625" customWidth="1"/>
    <col min="15870" max="15870" width="19.1640625" customWidth="1"/>
    <col min="15871" max="15871" width="24" customWidth="1"/>
    <col min="15872" max="15872" width="44.33203125" customWidth="1"/>
    <col min="15874" max="15874" width="11.6640625" customWidth="1"/>
    <col min="16126" max="16126" width="19.1640625" customWidth="1"/>
    <col min="16127" max="16127" width="24" customWidth="1"/>
    <col min="16128" max="16128" width="44.33203125" customWidth="1"/>
    <col min="16130" max="16130" width="11.6640625" customWidth="1"/>
  </cols>
  <sheetData>
    <row r="1" spans="1:6" ht="21" x14ac:dyDescent="0.25">
      <c r="A1" s="34" t="s">
        <v>772</v>
      </c>
    </row>
    <row r="3" spans="1:6" ht="25" thickBot="1" x14ac:dyDescent="0.25">
      <c r="B3" s="2" t="s">
        <v>762</v>
      </c>
    </row>
    <row r="4" spans="1:6" ht="34" x14ac:dyDescent="0.2">
      <c r="A4" s="11" t="s">
        <v>23</v>
      </c>
      <c r="B4" s="12" t="s">
        <v>67</v>
      </c>
      <c r="C4" s="12" t="s">
        <v>24</v>
      </c>
      <c r="D4" s="12" t="s">
        <v>25</v>
      </c>
      <c r="E4" s="13" t="s">
        <v>68</v>
      </c>
      <c r="F4" s="13" t="s">
        <v>26</v>
      </c>
    </row>
    <row r="5" spans="1:6" x14ac:dyDescent="0.2">
      <c r="A5" s="14">
        <v>1</v>
      </c>
      <c r="B5" s="14" t="s">
        <v>77</v>
      </c>
      <c r="C5" s="14" t="s">
        <v>78</v>
      </c>
      <c r="D5" s="14" t="s">
        <v>79</v>
      </c>
      <c r="E5" s="14" t="s">
        <v>77</v>
      </c>
      <c r="F5" s="15">
        <v>1.1348731599999999</v>
      </c>
    </row>
    <row r="6" spans="1:6" x14ac:dyDescent="0.2">
      <c r="A6" s="14">
        <v>2</v>
      </c>
      <c r="B6" s="14" t="s">
        <v>80</v>
      </c>
      <c r="C6" s="14" t="s">
        <v>80</v>
      </c>
      <c r="D6" s="14" t="s">
        <v>40</v>
      </c>
      <c r="E6" s="14" t="s">
        <v>81</v>
      </c>
      <c r="F6" s="15">
        <v>2.7105438799999999</v>
      </c>
    </row>
    <row r="7" spans="1:6" x14ac:dyDescent="0.2">
      <c r="A7" s="14">
        <v>3</v>
      </c>
      <c r="B7" s="14" t="s">
        <v>82</v>
      </c>
      <c r="C7" s="14" t="s">
        <v>82</v>
      </c>
      <c r="D7" s="14" t="s">
        <v>40</v>
      </c>
      <c r="E7" s="14" t="s">
        <v>83</v>
      </c>
      <c r="F7" s="15">
        <v>1.9842028920000001</v>
      </c>
    </row>
    <row r="8" spans="1:6" x14ac:dyDescent="0.2">
      <c r="A8" s="14">
        <v>4</v>
      </c>
      <c r="B8" s="14" t="s">
        <v>84</v>
      </c>
      <c r="C8" s="14" t="s">
        <v>84</v>
      </c>
      <c r="D8" s="14" t="s">
        <v>40</v>
      </c>
      <c r="E8" s="14" t="s">
        <v>85</v>
      </c>
      <c r="F8" s="15">
        <v>1.133599426</v>
      </c>
    </row>
    <row r="9" spans="1:6" ht="17" x14ac:dyDescent="0.2">
      <c r="A9" s="14">
        <v>5</v>
      </c>
      <c r="B9" s="14" t="s">
        <v>86</v>
      </c>
      <c r="C9" s="14" t="s">
        <v>87</v>
      </c>
      <c r="D9" s="14" t="s">
        <v>88</v>
      </c>
      <c r="E9" s="16" t="s">
        <v>89</v>
      </c>
      <c r="F9" s="15">
        <v>2.3266779039999999</v>
      </c>
    </row>
    <row r="10" spans="1:6" x14ac:dyDescent="0.2">
      <c r="A10" s="14">
        <v>6</v>
      </c>
      <c r="B10" s="14" t="s">
        <v>90</v>
      </c>
      <c r="C10" s="14" t="s">
        <v>90</v>
      </c>
      <c r="D10" s="14" t="s">
        <v>91</v>
      </c>
      <c r="E10" s="14" t="s">
        <v>92</v>
      </c>
      <c r="F10" s="15">
        <v>1.132250709</v>
      </c>
    </row>
    <row r="11" spans="1:6" x14ac:dyDescent="0.2">
      <c r="A11" s="14">
        <v>7</v>
      </c>
      <c r="B11" s="17" t="s">
        <v>38</v>
      </c>
      <c r="C11" s="17" t="s">
        <v>93</v>
      </c>
      <c r="D11" s="14" t="s">
        <v>39</v>
      </c>
      <c r="E11" s="17" t="s">
        <v>94</v>
      </c>
      <c r="F11" s="15" t="s">
        <v>37</v>
      </c>
    </row>
    <row r="12" spans="1:6" x14ac:dyDescent="0.2">
      <c r="A12" s="14">
        <v>8</v>
      </c>
      <c r="B12" s="14" t="s">
        <v>95</v>
      </c>
      <c r="C12" s="14" t="s">
        <v>95</v>
      </c>
      <c r="D12" s="14" t="s">
        <v>96</v>
      </c>
      <c r="E12" s="14" t="s">
        <v>97</v>
      </c>
      <c r="F12" s="15">
        <v>1.7381532850000001</v>
      </c>
    </row>
    <row r="15" spans="1:6" ht="25" thickBot="1" x14ac:dyDescent="0.25">
      <c r="B15" s="2" t="s">
        <v>763</v>
      </c>
    </row>
    <row r="16" spans="1:6" ht="35" thickBot="1" x14ac:dyDescent="0.25">
      <c r="A16" s="3" t="s">
        <v>23</v>
      </c>
      <c r="B16" s="4" t="s">
        <v>67</v>
      </c>
      <c r="C16" s="4" t="s">
        <v>24</v>
      </c>
      <c r="D16" s="4" t="s">
        <v>25</v>
      </c>
      <c r="E16" s="5" t="s">
        <v>68</v>
      </c>
      <c r="F16" s="5" t="s">
        <v>26</v>
      </c>
    </row>
    <row r="17" spans="1:6" x14ac:dyDescent="0.2">
      <c r="A17">
        <v>1</v>
      </c>
      <c r="B17" s="6" t="s">
        <v>21</v>
      </c>
      <c r="C17" s="6" t="s">
        <v>21</v>
      </c>
      <c r="D17" s="6" t="s">
        <v>105</v>
      </c>
      <c r="E17" s="6" t="s">
        <v>35</v>
      </c>
      <c r="F17" s="7">
        <v>1.4492111940000001</v>
      </c>
    </row>
    <row r="18" spans="1:6" x14ac:dyDescent="0.2">
      <c r="A18">
        <v>2</v>
      </c>
      <c r="B18" t="s">
        <v>106</v>
      </c>
      <c r="C18" t="s">
        <v>106</v>
      </c>
      <c r="D18" t="s">
        <v>40</v>
      </c>
      <c r="E18" t="s">
        <v>107</v>
      </c>
      <c r="F18" s="1">
        <v>2.3139565360000001</v>
      </c>
    </row>
    <row r="19" spans="1:6" x14ac:dyDescent="0.2">
      <c r="A19" s="14">
        <v>3</v>
      </c>
      <c r="B19" s="14" t="s">
        <v>108</v>
      </c>
      <c r="C19" s="14" t="s">
        <v>108</v>
      </c>
      <c r="D19" s="14" t="s">
        <v>109</v>
      </c>
      <c r="E19" s="14" t="s">
        <v>57</v>
      </c>
      <c r="F19" s="15">
        <v>1.2054638049999999</v>
      </c>
    </row>
    <row r="20" spans="1:6" x14ac:dyDescent="0.2">
      <c r="A20" s="14">
        <v>4</v>
      </c>
      <c r="B20" s="17" t="s">
        <v>56</v>
      </c>
      <c r="C20" s="17" t="s">
        <v>56</v>
      </c>
      <c r="D20" s="14" t="s">
        <v>58</v>
      </c>
      <c r="E20" s="17" t="s">
        <v>57</v>
      </c>
      <c r="F20" s="15" t="s">
        <v>37</v>
      </c>
    </row>
    <row r="21" spans="1:6" x14ac:dyDescent="0.2">
      <c r="A21" s="14">
        <v>5</v>
      </c>
      <c r="B21" s="14" t="s">
        <v>110</v>
      </c>
      <c r="C21" s="14" t="s">
        <v>110</v>
      </c>
      <c r="D21" s="14" t="s">
        <v>40</v>
      </c>
      <c r="E21" s="14" t="s">
        <v>111</v>
      </c>
      <c r="F21" s="15">
        <v>1.4761117399999999</v>
      </c>
    </row>
    <row r="22" spans="1:6" x14ac:dyDescent="0.2">
      <c r="A22" s="14">
        <v>6</v>
      </c>
      <c r="B22" s="14" t="s">
        <v>112</v>
      </c>
      <c r="C22" s="14" t="s">
        <v>112</v>
      </c>
      <c r="D22" s="14" t="s">
        <v>40</v>
      </c>
      <c r="E22" s="14" t="s">
        <v>113</v>
      </c>
      <c r="F22" s="15">
        <v>2.2796709690000001</v>
      </c>
    </row>
    <row r="23" spans="1:6" x14ac:dyDescent="0.2">
      <c r="A23" s="14">
        <v>7</v>
      </c>
      <c r="B23" s="14" t="s">
        <v>114</v>
      </c>
      <c r="C23" s="14" t="s">
        <v>114</v>
      </c>
      <c r="D23" s="14" t="s">
        <v>40</v>
      </c>
      <c r="E23" s="14" t="s">
        <v>115</v>
      </c>
      <c r="F23" s="15">
        <v>3.5220911080000001</v>
      </c>
    </row>
    <row r="24" spans="1:6" x14ac:dyDescent="0.2">
      <c r="A24" s="14">
        <v>8</v>
      </c>
      <c r="B24" s="14" t="s">
        <v>116</v>
      </c>
      <c r="C24" s="14" t="s">
        <v>116</v>
      </c>
      <c r="D24" s="14" t="s">
        <v>117</v>
      </c>
      <c r="E24" s="14" t="s">
        <v>118</v>
      </c>
      <c r="F24" s="15">
        <v>1.6126506220000001</v>
      </c>
    </row>
    <row r="25" spans="1:6" x14ac:dyDescent="0.2">
      <c r="A25" s="14">
        <v>9</v>
      </c>
      <c r="B25" s="14" t="s">
        <v>119</v>
      </c>
      <c r="C25" s="14" t="s">
        <v>120</v>
      </c>
      <c r="D25" s="14" t="s">
        <v>121</v>
      </c>
      <c r="E25" s="14" t="s">
        <v>119</v>
      </c>
      <c r="F25" s="15">
        <v>1.8112572920000001</v>
      </c>
    </row>
    <row r="26" spans="1:6" x14ac:dyDescent="0.2">
      <c r="A26" s="14">
        <v>10</v>
      </c>
      <c r="B26" s="14" t="s">
        <v>22</v>
      </c>
      <c r="C26" s="14" t="s">
        <v>22</v>
      </c>
      <c r="D26" s="14" t="s">
        <v>40</v>
      </c>
      <c r="E26" s="14" t="s">
        <v>36</v>
      </c>
      <c r="F26" s="15">
        <v>2.508131235</v>
      </c>
    </row>
    <row r="27" spans="1:6" x14ac:dyDescent="0.2">
      <c r="A27" s="14">
        <v>11</v>
      </c>
      <c r="B27" s="14" t="s">
        <v>122</v>
      </c>
      <c r="C27" s="14" t="s">
        <v>122</v>
      </c>
      <c r="D27" s="14" t="s">
        <v>123</v>
      </c>
      <c r="E27" s="14" t="s">
        <v>124</v>
      </c>
      <c r="F27" s="15">
        <v>1.2274156599999999</v>
      </c>
    </row>
    <row r="28" spans="1:6" ht="17" x14ac:dyDescent="0.2">
      <c r="A28" s="14">
        <v>12</v>
      </c>
      <c r="B28" s="14" t="s">
        <v>125</v>
      </c>
      <c r="C28" s="14" t="s">
        <v>126</v>
      </c>
      <c r="D28" s="14" t="s">
        <v>40</v>
      </c>
      <c r="E28" s="16" t="s">
        <v>730</v>
      </c>
      <c r="F28" s="15">
        <v>1.2790680240000001</v>
      </c>
    </row>
    <row r="29" spans="1:6" x14ac:dyDescent="0.2">
      <c r="A29" s="14">
        <v>13</v>
      </c>
      <c r="B29" s="14" t="s">
        <v>127</v>
      </c>
      <c r="C29" s="14" t="s">
        <v>127</v>
      </c>
      <c r="D29" s="14" t="s">
        <v>128</v>
      </c>
      <c r="E29" s="14" t="s">
        <v>129</v>
      </c>
      <c r="F29" s="15">
        <v>1.592669339</v>
      </c>
    </row>
    <row r="30" spans="1:6" x14ac:dyDescent="0.2">
      <c r="A30" s="14">
        <v>14</v>
      </c>
      <c r="B30" s="18" t="s">
        <v>130</v>
      </c>
      <c r="C30" s="18" t="s">
        <v>130</v>
      </c>
      <c r="D30" s="18" t="s">
        <v>40</v>
      </c>
      <c r="E30" s="18" t="s">
        <v>131</v>
      </c>
      <c r="F30" s="19">
        <v>2.8122424060000002</v>
      </c>
    </row>
    <row r="31" spans="1:6" x14ac:dyDescent="0.2">
      <c r="A31" s="14">
        <v>15</v>
      </c>
      <c r="B31" s="14" t="s">
        <v>132</v>
      </c>
      <c r="C31" s="20" t="s">
        <v>133</v>
      </c>
      <c r="D31" s="14" t="s">
        <v>134</v>
      </c>
      <c r="E31" s="14" t="s">
        <v>132</v>
      </c>
      <c r="F31" s="15">
        <v>1.3394458579999999</v>
      </c>
    </row>
    <row r="32" spans="1:6" x14ac:dyDescent="0.2">
      <c r="A32" s="14">
        <v>16</v>
      </c>
      <c r="B32" s="14" t="s">
        <v>135</v>
      </c>
      <c r="C32" s="14" t="s">
        <v>136</v>
      </c>
      <c r="D32" s="14" t="s">
        <v>137</v>
      </c>
      <c r="E32" s="14" t="s">
        <v>138</v>
      </c>
      <c r="F32" s="15">
        <v>2.4005905909999998</v>
      </c>
    </row>
    <row r="33" spans="1:6" ht="17" x14ac:dyDescent="0.2">
      <c r="A33" s="14">
        <v>17</v>
      </c>
      <c r="B33" s="14" t="s">
        <v>139</v>
      </c>
      <c r="C33" s="14" t="s">
        <v>140</v>
      </c>
      <c r="D33" s="14" t="s">
        <v>141</v>
      </c>
      <c r="E33" s="16" t="s">
        <v>142</v>
      </c>
      <c r="F33" s="15">
        <v>2.4660231380000002</v>
      </c>
    </row>
    <row r="34" spans="1:6" x14ac:dyDescent="0.2">
      <c r="A34" s="14">
        <v>18</v>
      </c>
      <c r="B34" s="14" t="s">
        <v>143</v>
      </c>
      <c r="C34" s="14" t="s">
        <v>143</v>
      </c>
      <c r="D34" s="14" t="s">
        <v>40</v>
      </c>
      <c r="E34" s="14" t="s">
        <v>144</v>
      </c>
      <c r="F34" s="15">
        <v>3.1819304449999999</v>
      </c>
    </row>
    <row r="35" spans="1:6" x14ac:dyDescent="0.2">
      <c r="A35" s="14">
        <v>19</v>
      </c>
      <c r="B35" s="14" t="s">
        <v>145</v>
      </c>
      <c r="C35" s="14" t="s">
        <v>145</v>
      </c>
      <c r="D35" s="14" t="s">
        <v>40</v>
      </c>
      <c r="E35" s="14" t="s">
        <v>146</v>
      </c>
      <c r="F35" s="15">
        <v>2.1666244620000001</v>
      </c>
    </row>
    <row r="36" spans="1:6" x14ac:dyDescent="0.2">
      <c r="A36" s="14">
        <v>20</v>
      </c>
      <c r="B36" s="14" t="s">
        <v>147</v>
      </c>
      <c r="C36" s="14" t="s">
        <v>147</v>
      </c>
      <c r="D36" s="14" t="s">
        <v>40</v>
      </c>
      <c r="E36" s="14" t="s">
        <v>148</v>
      </c>
      <c r="F36" s="15">
        <v>1.216172558</v>
      </c>
    </row>
    <row r="37" spans="1:6" x14ac:dyDescent="0.2">
      <c r="A37" s="14">
        <v>21</v>
      </c>
      <c r="B37" s="14" t="s">
        <v>149</v>
      </c>
      <c r="C37" s="14" t="s">
        <v>150</v>
      </c>
      <c r="D37" s="14" t="s">
        <v>151</v>
      </c>
      <c r="E37" s="14" t="s">
        <v>152</v>
      </c>
      <c r="F37" s="15">
        <v>1.063183456</v>
      </c>
    </row>
    <row r="38" spans="1:6" x14ac:dyDescent="0.2">
      <c r="A38" s="14">
        <v>22</v>
      </c>
      <c r="B38" s="17" t="s">
        <v>153</v>
      </c>
      <c r="C38" s="17" t="s">
        <v>153</v>
      </c>
      <c r="D38" s="14" t="s">
        <v>154</v>
      </c>
      <c r="E38" s="17" t="s">
        <v>155</v>
      </c>
      <c r="F38" s="15" t="s">
        <v>37</v>
      </c>
    </row>
    <row r="39" spans="1:6" x14ac:dyDescent="0.2">
      <c r="A39" s="14">
        <v>23</v>
      </c>
      <c r="B39" s="14" t="s">
        <v>14</v>
      </c>
      <c r="C39" s="14" t="s">
        <v>15</v>
      </c>
      <c r="D39" s="14" t="s">
        <v>33</v>
      </c>
      <c r="E39" s="14" t="s">
        <v>16</v>
      </c>
      <c r="F39" s="15">
        <v>1.26617596</v>
      </c>
    </row>
    <row r="40" spans="1:6" x14ac:dyDescent="0.2">
      <c r="A40" s="14">
        <v>24</v>
      </c>
      <c r="B40" s="14" t="s">
        <v>156</v>
      </c>
      <c r="C40" s="14" t="s">
        <v>156</v>
      </c>
      <c r="D40" s="14" t="s">
        <v>40</v>
      </c>
      <c r="E40" s="14" t="s">
        <v>157</v>
      </c>
      <c r="F40" s="15">
        <v>1.068849999</v>
      </c>
    </row>
    <row r="41" spans="1:6" x14ac:dyDescent="0.2">
      <c r="A41" s="14">
        <v>25</v>
      </c>
      <c r="B41" s="14" t="s">
        <v>158</v>
      </c>
      <c r="C41" s="14" t="s">
        <v>159</v>
      </c>
      <c r="D41" s="14" t="s">
        <v>160</v>
      </c>
      <c r="E41" s="14" t="s">
        <v>161</v>
      </c>
      <c r="F41" s="15">
        <v>1.0623224959999999</v>
      </c>
    </row>
    <row r="42" spans="1:6" x14ac:dyDescent="0.2">
      <c r="A42" s="14">
        <v>26</v>
      </c>
      <c r="B42" s="14" t="s">
        <v>162</v>
      </c>
      <c r="C42" s="14" t="s">
        <v>163</v>
      </c>
      <c r="D42" s="14" t="s">
        <v>164</v>
      </c>
      <c r="E42" s="14" t="s">
        <v>165</v>
      </c>
      <c r="F42" s="15">
        <v>1.0715501860000001</v>
      </c>
    </row>
    <row r="43" spans="1:6" x14ac:dyDescent="0.2">
      <c r="A43" s="14">
        <v>27</v>
      </c>
      <c r="B43" s="14" t="s">
        <v>166</v>
      </c>
      <c r="C43" s="14" t="s">
        <v>166</v>
      </c>
      <c r="D43" s="14" t="s">
        <v>167</v>
      </c>
      <c r="E43" s="14" t="s">
        <v>168</v>
      </c>
      <c r="F43" s="15">
        <v>1.8156799459999999</v>
      </c>
    </row>
    <row r="44" spans="1:6" x14ac:dyDescent="0.2">
      <c r="A44" s="14">
        <v>28</v>
      </c>
      <c r="B44" s="14" t="s">
        <v>169</v>
      </c>
      <c r="C44" s="14" t="s">
        <v>170</v>
      </c>
      <c r="D44" s="14" t="s">
        <v>171</v>
      </c>
      <c r="E44" s="14" t="s">
        <v>172</v>
      </c>
      <c r="F44" s="15">
        <v>1.227520779</v>
      </c>
    </row>
    <row r="45" spans="1:6" x14ac:dyDescent="0.2">
      <c r="A45" s="14">
        <v>29</v>
      </c>
      <c r="B45" s="14" t="s">
        <v>98</v>
      </c>
      <c r="C45" s="14" t="s">
        <v>98</v>
      </c>
      <c r="D45" s="14" t="s">
        <v>40</v>
      </c>
      <c r="E45" s="14" t="s">
        <v>99</v>
      </c>
      <c r="F45" s="15">
        <v>1.26959646</v>
      </c>
    </row>
    <row r="46" spans="1:6" x14ac:dyDescent="0.2">
      <c r="A46" s="14">
        <v>30</v>
      </c>
      <c r="B46" s="17" t="s">
        <v>45</v>
      </c>
      <c r="C46" s="17" t="s">
        <v>45</v>
      </c>
      <c r="D46" s="14" t="s">
        <v>47</v>
      </c>
      <c r="E46" s="17" t="s">
        <v>46</v>
      </c>
      <c r="F46" s="15"/>
    </row>
    <row r="49" spans="1:6" ht="25" thickBot="1" x14ac:dyDescent="0.25">
      <c r="C49" s="8" t="s">
        <v>764</v>
      </c>
      <c r="D49" s="8"/>
    </row>
    <row r="50" spans="1:6" ht="34" x14ac:dyDescent="0.2">
      <c r="A50" s="11" t="s">
        <v>23</v>
      </c>
      <c r="B50" s="12" t="s">
        <v>67</v>
      </c>
      <c r="C50" s="12" t="s">
        <v>24</v>
      </c>
      <c r="D50" s="12" t="s">
        <v>25</v>
      </c>
      <c r="E50" s="13" t="s">
        <v>68</v>
      </c>
      <c r="F50" s="13" t="s">
        <v>26</v>
      </c>
    </row>
    <row r="51" spans="1:6" x14ac:dyDescent="0.2">
      <c r="A51" s="14">
        <v>1</v>
      </c>
      <c r="B51" s="18" t="s">
        <v>173</v>
      </c>
      <c r="C51" s="18" t="s">
        <v>173</v>
      </c>
      <c r="D51" s="18" t="s">
        <v>174</v>
      </c>
      <c r="E51" s="18" t="s">
        <v>175</v>
      </c>
      <c r="F51" s="19">
        <v>1.3103064259999999</v>
      </c>
    </row>
    <row r="52" spans="1:6" x14ac:dyDescent="0.2">
      <c r="A52" s="14">
        <v>2</v>
      </c>
      <c r="B52" s="21" t="s">
        <v>176</v>
      </c>
      <c r="C52" s="21" t="s">
        <v>176</v>
      </c>
      <c r="D52" s="18" t="s">
        <v>177</v>
      </c>
      <c r="E52" s="21" t="s">
        <v>178</v>
      </c>
      <c r="F52" s="15" t="s">
        <v>37</v>
      </c>
    </row>
    <row r="53" spans="1:6" x14ac:dyDescent="0.2">
      <c r="A53" s="14">
        <v>3</v>
      </c>
      <c r="B53" s="18" t="s">
        <v>179</v>
      </c>
      <c r="C53" s="18" t="s">
        <v>179</v>
      </c>
      <c r="D53" s="18" t="s">
        <v>180</v>
      </c>
      <c r="E53" s="18" t="s">
        <v>181</v>
      </c>
      <c r="F53" s="19">
        <v>1.7230818560000001</v>
      </c>
    </row>
    <row r="54" spans="1:6" x14ac:dyDescent="0.2">
      <c r="A54" s="14">
        <v>4</v>
      </c>
      <c r="B54" s="18" t="s">
        <v>182</v>
      </c>
      <c r="C54" s="18" t="s">
        <v>183</v>
      </c>
      <c r="D54" s="18" t="s">
        <v>184</v>
      </c>
      <c r="E54" s="18" t="s">
        <v>185</v>
      </c>
      <c r="F54" s="19">
        <v>2.7674863439999999</v>
      </c>
    </row>
    <row r="55" spans="1:6" x14ac:dyDescent="0.2">
      <c r="A55" s="14">
        <v>5</v>
      </c>
      <c r="B55" s="21" t="s">
        <v>186</v>
      </c>
      <c r="C55" s="21" t="s">
        <v>186</v>
      </c>
      <c r="D55" s="18" t="s">
        <v>187</v>
      </c>
      <c r="E55" s="21" t="s">
        <v>188</v>
      </c>
      <c r="F55" s="15" t="s">
        <v>37</v>
      </c>
    </row>
    <row r="56" spans="1:6" x14ac:dyDescent="0.2">
      <c r="A56" s="14">
        <v>6</v>
      </c>
      <c r="B56" s="18" t="s">
        <v>189</v>
      </c>
      <c r="C56" s="18" t="s">
        <v>190</v>
      </c>
      <c r="D56" s="18" t="s">
        <v>191</v>
      </c>
      <c r="E56" s="22" t="s">
        <v>192</v>
      </c>
      <c r="F56" s="19">
        <v>2.7196365349999998</v>
      </c>
    </row>
    <row r="57" spans="1:6" x14ac:dyDescent="0.2">
      <c r="A57" s="14">
        <v>7</v>
      </c>
      <c r="B57" s="18" t="s">
        <v>193</v>
      </c>
      <c r="C57" s="18" t="s">
        <v>194</v>
      </c>
      <c r="D57" s="18" t="s">
        <v>195</v>
      </c>
      <c r="E57" s="22" t="s">
        <v>192</v>
      </c>
      <c r="F57" s="19">
        <v>1.545145024</v>
      </c>
    </row>
    <row r="58" spans="1:6" x14ac:dyDescent="0.2">
      <c r="A58" s="14">
        <v>8</v>
      </c>
      <c r="B58" s="18" t="s">
        <v>196</v>
      </c>
      <c r="C58" s="18" t="s">
        <v>196</v>
      </c>
      <c r="D58" s="18" t="s">
        <v>197</v>
      </c>
      <c r="E58" s="22" t="s">
        <v>198</v>
      </c>
      <c r="F58" s="19">
        <v>1.7230818560000001</v>
      </c>
    </row>
    <row r="59" spans="1:6" x14ac:dyDescent="0.2">
      <c r="A59" s="14">
        <v>9</v>
      </c>
      <c r="B59" s="18" t="s">
        <v>199</v>
      </c>
      <c r="C59" s="18" t="s">
        <v>200</v>
      </c>
      <c r="D59" s="18" t="s">
        <v>201</v>
      </c>
      <c r="E59" s="22" t="s">
        <v>198</v>
      </c>
      <c r="F59" s="19">
        <v>1.4401703749999999</v>
      </c>
    </row>
    <row r="60" spans="1:6" x14ac:dyDescent="0.2">
      <c r="A60" s="14">
        <v>10</v>
      </c>
      <c r="B60" s="18" t="s">
        <v>202</v>
      </c>
      <c r="C60" s="18" t="s">
        <v>202</v>
      </c>
      <c r="D60" s="18" t="s">
        <v>40</v>
      </c>
      <c r="E60" s="22" t="s">
        <v>198</v>
      </c>
      <c r="F60" s="19">
        <v>1.069731982</v>
      </c>
    </row>
    <row r="61" spans="1:6" x14ac:dyDescent="0.2">
      <c r="A61" s="14">
        <v>11</v>
      </c>
      <c r="B61" s="21" t="s">
        <v>203</v>
      </c>
      <c r="C61" s="21" t="s">
        <v>203</v>
      </c>
      <c r="D61" s="18" t="s">
        <v>204</v>
      </c>
      <c r="E61" s="21" t="s">
        <v>205</v>
      </c>
      <c r="F61" s="15" t="s">
        <v>37</v>
      </c>
    </row>
    <row r="62" spans="1:6" x14ac:dyDescent="0.2">
      <c r="A62" s="14">
        <v>12</v>
      </c>
      <c r="B62" s="18" t="s">
        <v>206</v>
      </c>
      <c r="C62" s="18" t="s">
        <v>206</v>
      </c>
      <c r="D62" s="18" t="s">
        <v>207</v>
      </c>
      <c r="E62" s="18" t="s">
        <v>208</v>
      </c>
      <c r="F62" s="19">
        <v>1.2971707649999999</v>
      </c>
    </row>
    <row r="63" spans="1:6" x14ac:dyDescent="0.2">
      <c r="A63" s="14">
        <v>13</v>
      </c>
      <c r="B63" s="14" t="s">
        <v>209</v>
      </c>
      <c r="C63" s="14" t="s">
        <v>209</v>
      </c>
      <c r="D63" s="14" t="s">
        <v>210</v>
      </c>
      <c r="E63" s="14" t="s">
        <v>211</v>
      </c>
      <c r="F63" s="15">
        <v>1.3250032940000001</v>
      </c>
    </row>
    <row r="64" spans="1:6" ht="17" x14ac:dyDescent="0.2">
      <c r="A64" s="14">
        <v>14</v>
      </c>
      <c r="B64" s="14" t="s">
        <v>212</v>
      </c>
      <c r="C64" s="14" t="s">
        <v>212</v>
      </c>
      <c r="D64" s="14" t="s">
        <v>40</v>
      </c>
      <c r="E64" s="16" t="s">
        <v>213</v>
      </c>
      <c r="F64" s="15">
        <v>1.4223739929999999</v>
      </c>
    </row>
    <row r="65" spans="1:6" x14ac:dyDescent="0.2">
      <c r="A65" s="14">
        <v>15</v>
      </c>
      <c r="B65" s="17" t="s">
        <v>214</v>
      </c>
      <c r="C65" s="17" t="s">
        <v>214</v>
      </c>
      <c r="D65" s="14" t="s">
        <v>215</v>
      </c>
      <c r="E65" s="17" t="s">
        <v>213</v>
      </c>
      <c r="F65" s="15" t="s">
        <v>37</v>
      </c>
    </row>
    <row r="68" spans="1:6" ht="25" thickBot="1" x14ac:dyDescent="0.25">
      <c r="B68" s="8"/>
      <c r="C68" s="8" t="s">
        <v>765</v>
      </c>
      <c r="D68" s="8"/>
    </row>
    <row r="69" spans="1:6" ht="34" x14ac:dyDescent="0.2">
      <c r="A69" s="11" t="s">
        <v>23</v>
      </c>
      <c r="B69" s="12" t="s">
        <v>67</v>
      </c>
      <c r="C69" s="12" t="s">
        <v>24</v>
      </c>
      <c r="D69" s="12" t="s">
        <v>25</v>
      </c>
      <c r="E69" s="13" t="s">
        <v>68</v>
      </c>
      <c r="F69" s="13" t="s">
        <v>26</v>
      </c>
    </row>
    <row r="70" spans="1:6" x14ac:dyDescent="0.2">
      <c r="A70" s="14">
        <v>1</v>
      </c>
      <c r="B70" s="14" t="s">
        <v>216</v>
      </c>
      <c r="C70" s="14" t="s">
        <v>216</v>
      </c>
      <c r="D70" s="14" t="s">
        <v>40</v>
      </c>
      <c r="E70" s="14" t="s">
        <v>217</v>
      </c>
      <c r="F70" s="15">
        <v>2.0092000579999998</v>
      </c>
    </row>
    <row r="71" spans="1:6" x14ac:dyDescent="0.2">
      <c r="A71" s="14">
        <v>2</v>
      </c>
      <c r="B71" s="14" t="s">
        <v>218</v>
      </c>
      <c r="C71" s="14" t="s">
        <v>218</v>
      </c>
      <c r="D71" s="14" t="s">
        <v>40</v>
      </c>
      <c r="E71" s="14" t="s">
        <v>217</v>
      </c>
      <c r="F71" s="15">
        <v>1.0164597929999999</v>
      </c>
    </row>
    <row r="72" spans="1:6" x14ac:dyDescent="0.2">
      <c r="A72" s="14">
        <v>3</v>
      </c>
      <c r="B72" s="17" t="s">
        <v>219</v>
      </c>
      <c r="C72" s="17" t="s">
        <v>219</v>
      </c>
      <c r="D72" s="14" t="s">
        <v>220</v>
      </c>
      <c r="E72" s="17" t="s">
        <v>217</v>
      </c>
      <c r="F72" s="15" t="s">
        <v>37</v>
      </c>
    </row>
    <row r="73" spans="1:6" x14ac:dyDescent="0.2">
      <c r="A73" s="14">
        <v>4</v>
      </c>
      <c r="B73" s="14" t="s">
        <v>221</v>
      </c>
      <c r="C73" s="14" t="s">
        <v>221</v>
      </c>
      <c r="D73" s="14" t="s">
        <v>222</v>
      </c>
      <c r="E73" s="14" t="s">
        <v>223</v>
      </c>
      <c r="F73" s="15">
        <v>1.3517137969999999</v>
      </c>
    </row>
    <row r="74" spans="1:6" x14ac:dyDescent="0.2">
      <c r="A74" s="14">
        <v>5</v>
      </c>
      <c r="B74" s="14" t="s">
        <v>224</v>
      </c>
      <c r="C74" s="14" t="s">
        <v>224</v>
      </c>
      <c r="D74" s="14" t="s">
        <v>225</v>
      </c>
      <c r="E74" s="14" t="s">
        <v>226</v>
      </c>
      <c r="F74" s="15">
        <v>1.772111701</v>
      </c>
    </row>
    <row r="75" spans="1:6" x14ac:dyDescent="0.2">
      <c r="A75" s="14">
        <v>6</v>
      </c>
      <c r="B75" s="14" t="s">
        <v>227</v>
      </c>
      <c r="C75" s="14" t="s">
        <v>227</v>
      </c>
      <c r="D75" s="14" t="s">
        <v>228</v>
      </c>
      <c r="E75" s="14" t="s">
        <v>229</v>
      </c>
      <c r="F75" s="15">
        <v>4.4597505120000003</v>
      </c>
    </row>
    <row r="76" spans="1:6" x14ac:dyDescent="0.2">
      <c r="A76" s="14">
        <v>7</v>
      </c>
      <c r="B76" s="14" t="s">
        <v>230</v>
      </c>
      <c r="C76" s="14" t="s">
        <v>230</v>
      </c>
      <c r="D76" s="14" t="s">
        <v>40</v>
      </c>
      <c r="E76" s="14" t="s">
        <v>231</v>
      </c>
      <c r="F76" s="15">
        <v>1.195868739</v>
      </c>
    </row>
    <row r="77" spans="1:6" x14ac:dyDescent="0.2">
      <c r="A77" s="14">
        <v>8</v>
      </c>
      <c r="B77" s="14" t="s">
        <v>232</v>
      </c>
      <c r="C77" s="14" t="s">
        <v>233</v>
      </c>
      <c r="D77" s="14" t="s">
        <v>234</v>
      </c>
      <c r="E77" s="14" t="s">
        <v>235</v>
      </c>
      <c r="F77" s="15">
        <v>1.4853603609999999</v>
      </c>
    </row>
    <row r="78" spans="1:6" x14ac:dyDescent="0.2">
      <c r="A78" s="14">
        <v>9</v>
      </c>
      <c r="B78" s="14" t="s">
        <v>236</v>
      </c>
      <c r="C78" s="14" t="s">
        <v>236</v>
      </c>
      <c r="D78" s="14" t="s">
        <v>40</v>
      </c>
      <c r="E78" s="14" t="s">
        <v>237</v>
      </c>
      <c r="F78" s="15">
        <v>1.223226186</v>
      </c>
    </row>
    <row r="79" spans="1:6" x14ac:dyDescent="0.2">
      <c r="A79" s="14">
        <v>10</v>
      </c>
      <c r="B79" s="14" t="s">
        <v>238</v>
      </c>
      <c r="C79" s="14" t="s">
        <v>238</v>
      </c>
      <c r="D79" s="14" t="s">
        <v>40</v>
      </c>
      <c r="E79" s="14" t="s">
        <v>239</v>
      </c>
      <c r="F79" s="15">
        <v>1.034555578</v>
      </c>
    </row>
    <row r="80" spans="1:6" x14ac:dyDescent="0.2">
      <c r="A80" s="14">
        <v>11</v>
      </c>
      <c r="B80" t="s">
        <v>488</v>
      </c>
      <c r="C80" t="s">
        <v>488</v>
      </c>
      <c r="D80" t="s">
        <v>489</v>
      </c>
      <c r="E80" t="s">
        <v>490</v>
      </c>
      <c r="F80" s="1">
        <v>1.8376532350000001</v>
      </c>
    </row>
    <row r="81" spans="1:6" x14ac:dyDescent="0.2">
      <c r="A81" s="14">
        <v>12</v>
      </c>
      <c r="B81" s="14" t="s">
        <v>102</v>
      </c>
      <c r="C81" s="14" t="s">
        <v>102</v>
      </c>
      <c r="D81" s="14" t="s">
        <v>103</v>
      </c>
      <c r="E81" s="14" t="s">
        <v>104</v>
      </c>
      <c r="F81" s="15">
        <v>1.48067229</v>
      </c>
    </row>
    <row r="82" spans="1:6" x14ac:dyDescent="0.2">
      <c r="A82" s="14">
        <v>13</v>
      </c>
      <c r="B82" s="14" t="s">
        <v>100</v>
      </c>
      <c r="C82" s="14" t="s">
        <v>100</v>
      </c>
      <c r="D82" s="14" t="s">
        <v>40</v>
      </c>
      <c r="E82" s="14" t="s">
        <v>101</v>
      </c>
      <c r="F82" s="15">
        <v>1.0123931509999999</v>
      </c>
    </row>
    <row r="84" spans="1:6" ht="24" x14ac:dyDescent="0.2">
      <c r="A84" s="35" t="s">
        <v>766</v>
      </c>
      <c r="B84" s="35"/>
      <c r="C84" s="35"/>
      <c r="D84" s="35"/>
      <c r="E84" s="35"/>
      <c r="F84" s="35"/>
    </row>
    <row r="85" spans="1:6" ht="17" x14ac:dyDescent="0.2">
      <c r="A85" s="23" t="s">
        <v>23</v>
      </c>
      <c r="B85" s="24" t="s">
        <v>67</v>
      </c>
      <c r="C85" s="24" t="s">
        <v>24</v>
      </c>
      <c r="D85" s="24" t="s">
        <v>25</v>
      </c>
      <c r="E85" s="24" t="s">
        <v>68</v>
      </c>
      <c r="F85" s="25" t="s">
        <v>26</v>
      </c>
    </row>
    <row r="86" spans="1:6" x14ac:dyDescent="0.2">
      <c r="A86" s="14">
        <v>1</v>
      </c>
      <c r="B86" s="14" t="s">
        <v>240</v>
      </c>
      <c r="C86" s="14" t="s">
        <v>241</v>
      </c>
      <c r="D86" s="14" t="s">
        <v>242</v>
      </c>
      <c r="E86" s="14" t="s">
        <v>243</v>
      </c>
      <c r="F86" s="15">
        <v>1.0753717190000001</v>
      </c>
    </row>
    <row r="87" spans="1:6" x14ac:dyDescent="0.2">
      <c r="A87" s="14">
        <v>2</v>
      </c>
      <c r="B87" s="14" t="s">
        <v>244</v>
      </c>
      <c r="C87" s="14" t="s">
        <v>244</v>
      </c>
      <c r="D87" s="14" t="s">
        <v>40</v>
      </c>
      <c r="E87" s="14" t="s">
        <v>245</v>
      </c>
      <c r="F87" s="15">
        <v>1.9677405750000001</v>
      </c>
    </row>
    <row r="88" spans="1:6" x14ac:dyDescent="0.2">
      <c r="A88" s="14">
        <v>3</v>
      </c>
      <c r="B88" s="14" t="s">
        <v>246</v>
      </c>
      <c r="C88" s="14" t="s">
        <v>246</v>
      </c>
      <c r="D88" s="14" t="s">
        <v>40</v>
      </c>
      <c r="E88" s="14" t="s">
        <v>247</v>
      </c>
      <c r="F88" s="15">
        <v>2.4784914659999999</v>
      </c>
    </row>
    <row r="89" spans="1:6" x14ac:dyDescent="0.2">
      <c r="A89" s="14">
        <v>4</v>
      </c>
      <c r="B89" s="14" t="s">
        <v>248</v>
      </c>
      <c r="C89" s="14" t="s">
        <v>249</v>
      </c>
      <c r="D89" s="14" t="s">
        <v>250</v>
      </c>
      <c r="E89" s="14" t="s">
        <v>248</v>
      </c>
      <c r="F89" s="15">
        <v>3.0029099060000002</v>
      </c>
    </row>
    <row r="90" spans="1:6" ht="17" x14ac:dyDescent="0.2">
      <c r="A90" s="14">
        <v>5</v>
      </c>
      <c r="B90" s="14" t="s">
        <v>251</v>
      </c>
      <c r="C90" s="20" t="s">
        <v>252</v>
      </c>
      <c r="D90" s="14" t="s">
        <v>253</v>
      </c>
      <c r="E90" s="16" t="s">
        <v>251</v>
      </c>
      <c r="F90" s="15">
        <v>2.9525365350000001</v>
      </c>
    </row>
    <row r="91" spans="1:6" x14ac:dyDescent="0.2">
      <c r="A91" s="14">
        <v>6</v>
      </c>
      <c r="B91" s="14" t="s">
        <v>254</v>
      </c>
      <c r="C91" s="14" t="s">
        <v>254</v>
      </c>
      <c r="D91" s="14" t="s">
        <v>255</v>
      </c>
      <c r="E91" s="14" t="s">
        <v>256</v>
      </c>
      <c r="F91" s="15">
        <v>5.1814601309999997</v>
      </c>
    </row>
    <row r="92" spans="1:6" x14ac:dyDescent="0.2">
      <c r="A92" s="14">
        <v>7</v>
      </c>
      <c r="B92" s="14" t="s">
        <v>257</v>
      </c>
      <c r="C92" s="20" t="s">
        <v>258</v>
      </c>
      <c r="D92" s="14" t="s">
        <v>259</v>
      </c>
      <c r="E92" s="14" t="s">
        <v>260</v>
      </c>
      <c r="F92" s="15">
        <v>1.834605493</v>
      </c>
    </row>
    <row r="93" spans="1:6" x14ac:dyDescent="0.2">
      <c r="A93" s="14">
        <v>8</v>
      </c>
      <c r="B93" s="14" t="s">
        <v>261</v>
      </c>
      <c r="C93" s="14" t="s">
        <v>262</v>
      </c>
      <c r="D93" s="14" t="s">
        <v>263</v>
      </c>
      <c r="E93" s="14" t="s">
        <v>264</v>
      </c>
      <c r="F93" s="15">
        <v>5.0222742489999996</v>
      </c>
    </row>
    <row r="94" spans="1:6" x14ac:dyDescent="0.2">
      <c r="A94" s="14">
        <v>9</v>
      </c>
      <c r="B94" s="14" t="s">
        <v>265</v>
      </c>
      <c r="C94" s="14" t="s">
        <v>265</v>
      </c>
      <c r="D94" s="14" t="s">
        <v>40</v>
      </c>
      <c r="E94" s="14" t="s">
        <v>266</v>
      </c>
      <c r="F94" s="15">
        <v>2.34212335</v>
      </c>
    </row>
    <row r="95" spans="1:6" x14ac:dyDescent="0.2">
      <c r="A95" s="14">
        <v>10</v>
      </c>
      <c r="B95" s="14" t="s">
        <v>267</v>
      </c>
      <c r="C95" s="14" t="s">
        <v>267</v>
      </c>
      <c r="D95" s="14" t="s">
        <v>268</v>
      </c>
      <c r="E95" s="14" t="s">
        <v>245</v>
      </c>
      <c r="F95" s="15">
        <v>1.9677405750000001</v>
      </c>
    </row>
    <row r="96" spans="1:6" x14ac:dyDescent="0.2">
      <c r="A96" s="14">
        <v>11</v>
      </c>
      <c r="B96" s="14" t="s">
        <v>269</v>
      </c>
      <c r="C96" s="14" t="s">
        <v>269</v>
      </c>
      <c r="D96" s="14" t="s">
        <v>270</v>
      </c>
      <c r="E96" s="14" t="s">
        <v>271</v>
      </c>
      <c r="F96" s="15">
        <v>3.241939162</v>
      </c>
    </row>
    <row r="97" spans="1:6" x14ac:dyDescent="0.2">
      <c r="A97" s="14">
        <v>12</v>
      </c>
      <c r="B97" s="17" t="s">
        <v>42</v>
      </c>
      <c r="C97" s="17" t="s">
        <v>42</v>
      </c>
      <c r="D97" s="14" t="s">
        <v>44</v>
      </c>
      <c r="E97" s="17" t="s">
        <v>43</v>
      </c>
      <c r="F97" s="15" t="s">
        <v>37</v>
      </c>
    </row>
    <row r="98" spans="1:6" x14ac:dyDescent="0.2">
      <c r="A98" s="14">
        <v>13</v>
      </c>
      <c r="B98" s="14" t="s">
        <v>272</v>
      </c>
      <c r="C98" s="14" t="s">
        <v>273</v>
      </c>
      <c r="D98" s="14" t="s">
        <v>274</v>
      </c>
      <c r="E98" s="14" t="s">
        <v>275</v>
      </c>
      <c r="F98" s="15">
        <v>2.5523880619999999</v>
      </c>
    </row>
    <row r="99" spans="1:6" x14ac:dyDescent="0.2">
      <c r="A99" s="14">
        <v>14</v>
      </c>
      <c r="B99" s="14" t="s">
        <v>276</v>
      </c>
      <c r="C99" s="14" t="s">
        <v>277</v>
      </c>
      <c r="D99" s="14" t="s">
        <v>278</v>
      </c>
      <c r="E99" s="14" t="s">
        <v>279</v>
      </c>
      <c r="F99" s="15">
        <v>2.6427764250000001</v>
      </c>
    </row>
    <row r="100" spans="1:6" x14ac:dyDescent="0.2">
      <c r="A100" s="14">
        <v>15</v>
      </c>
      <c r="B100" s="14" t="s">
        <v>280</v>
      </c>
      <c r="C100" s="14" t="s">
        <v>281</v>
      </c>
      <c r="D100" s="14" t="s">
        <v>282</v>
      </c>
      <c r="E100" s="14" t="s">
        <v>279</v>
      </c>
      <c r="F100" s="15">
        <v>2.2678011320000002</v>
      </c>
    </row>
    <row r="101" spans="1:6" x14ac:dyDescent="0.2">
      <c r="A101" s="14">
        <v>16</v>
      </c>
      <c r="B101" s="17" t="s">
        <v>283</v>
      </c>
      <c r="C101" s="17" t="s">
        <v>283</v>
      </c>
      <c r="D101" s="14" t="s">
        <v>284</v>
      </c>
      <c r="E101" s="17" t="s">
        <v>285</v>
      </c>
      <c r="F101" s="15" t="s">
        <v>37</v>
      </c>
    </row>
    <row r="102" spans="1:6" x14ac:dyDescent="0.2">
      <c r="A102" s="14">
        <v>17</v>
      </c>
      <c r="B102" s="14" t="s">
        <v>286</v>
      </c>
      <c r="C102" s="14" t="s">
        <v>286</v>
      </c>
      <c r="D102" s="14" t="s">
        <v>40</v>
      </c>
      <c r="E102" s="14" t="s">
        <v>287</v>
      </c>
      <c r="F102" s="15">
        <v>2.057201863</v>
      </c>
    </row>
    <row r="103" spans="1:6" x14ac:dyDescent="0.2">
      <c r="A103" s="14">
        <v>18</v>
      </c>
      <c r="B103" s="14" t="s">
        <v>288</v>
      </c>
      <c r="C103" s="14" t="s">
        <v>288</v>
      </c>
      <c r="D103" s="14" t="s">
        <v>40</v>
      </c>
      <c r="E103" s="14" t="s">
        <v>289</v>
      </c>
      <c r="F103" s="15">
        <v>2.8706461170000002</v>
      </c>
    </row>
    <row r="104" spans="1:6" x14ac:dyDescent="0.2">
      <c r="A104" s="14">
        <v>19</v>
      </c>
      <c r="B104" s="14" t="s">
        <v>290</v>
      </c>
      <c r="C104" s="14" t="s">
        <v>290</v>
      </c>
      <c r="D104" s="14" t="s">
        <v>40</v>
      </c>
      <c r="E104" s="14" t="s">
        <v>291</v>
      </c>
      <c r="F104" s="15">
        <v>6.1041728920000002</v>
      </c>
    </row>
    <row r="105" spans="1:6" x14ac:dyDescent="0.2">
      <c r="A105" s="14">
        <v>20</v>
      </c>
      <c r="B105" s="17" t="s">
        <v>292</v>
      </c>
      <c r="C105" s="17" t="s">
        <v>292</v>
      </c>
      <c r="D105" s="14" t="s">
        <v>293</v>
      </c>
      <c r="E105" s="17" t="s">
        <v>294</v>
      </c>
      <c r="F105" s="15" t="s">
        <v>37</v>
      </c>
    </row>
    <row r="106" spans="1:6" x14ac:dyDescent="0.2">
      <c r="A106" s="14">
        <v>21</v>
      </c>
      <c r="B106" s="14" t="s">
        <v>72</v>
      </c>
      <c r="C106" s="20" t="s">
        <v>72</v>
      </c>
      <c r="D106" s="14" t="s">
        <v>73</v>
      </c>
      <c r="E106" s="17" t="s">
        <v>74</v>
      </c>
      <c r="F106" s="15">
        <v>4.4518394060000004</v>
      </c>
    </row>
    <row r="107" spans="1:6" x14ac:dyDescent="0.2">
      <c r="A107" s="14">
        <v>22</v>
      </c>
      <c r="B107" s="14" t="s">
        <v>295</v>
      </c>
      <c r="C107" s="14" t="s">
        <v>295</v>
      </c>
      <c r="D107" s="14" t="s">
        <v>296</v>
      </c>
      <c r="E107" s="14" t="s">
        <v>297</v>
      </c>
      <c r="F107" s="15">
        <v>2.4648329979999999</v>
      </c>
    </row>
    <row r="108" spans="1:6" x14ac:dyDescent="0.2">
      <c r="A108" s="14">
        <v>23</v>
      </c>
      <c r="B108" s="14" t="s">
        <v>298</v>
      </c>
      <c r="C108" s="14" t="s">
        <v>299</v>
      </c>
      <c r="D108" s="14" t="s">
        <v>300</v>
      </c>
      <c r="E108" s="14" t="s">
        <v>301</v>
      </c>
      <c r="F108" s="15">
        <v>2.8858093880000002</v>
      </c>
    </row>
    <row r="109" spans="1:6" x14ac:dyDescent="0.2">
      <c r="A109" s="14">
        <v>24</v>
      </c>
      <c r="B109" s="14" t="s">
        <v>302</v>
      </c>
      <c r="C109" s="14" t="s">
        <v>303</v>
      </c>
      <c r="D109" s="14" t="s">
        <v>40</v>
      </c>
      <c r="E109" s="14" t="s">
        <v>302</v>
      </c>
      <c r="F109" s="15">
        <v>3.178693768</v>
      </c>
    </row>
    <row r="110" spans="1:6" ht="17" x14ac:dyDescent="0.2">
      <c r="A110" s="14">
        <v>25</v>
      </c>
      <c r="B110" s="14" t="s">
        <v>304</v>
      </c>
      <c r="C110" s="14" t="s">
        <v>305</v>
      </c>
      <c r="D110" s="14" t="s">
        <v>306</v>
      </c>
      <c r="E110" s="16" t="s">
        <v>307</v>
      </c>
      <c r="F110" s="15">
        <v>2.2732495130000001</v>
      </c>
    </row>
    <row r="111" spans="1:6" x14ac:dyDescent="0.2">
      <c r="A111" s="14">
        <v>26</v>
      </c>
      <c r="B111" s="14" t="s">
        <v>308</v>
      </c>
      <c r="C111" s="14" t="s">
        <v>308</v>
      </c>
      <c r="D111" s="14" t="s">
        <v>40</v>
      </c>
      <c r="E111" s="14" t="s">
        <v>309</v>
      </c>
      <c r="F111" s="15">
        <v>2.070034486</v>
      </c>
    </row>
    <row r="114" spans="1:6" ht="25" thickBot="1" x14ac:dyDescent="0.25">
      <c r="A114" s="36" t="s">
        <v>767</v>
      </c>
      <c r="B114" s="36"/>
      <c r="C114" s="36"/>
      <c r="D114" s="36"/>
      <c r="E114" s="36"/>
      <c r="F114" s="36"/>
    </row>
    <row r="115" spans="1:6" ht="17" x14ac:dyDescent="0.2">
      <c r="A115" s="11" t="s">
        <v>23</v>
      </c>
      <c r="B115" s="12" t="s">
        <v>67</v>
      </c>
      <c r="C115" s="12" t="s">
        <v>24</v>
      </c>
      <c r="D115" s="12" t="s">
        <v>25</v>
      </c>
      <c r="E115" s="12" t="s">
        <v>68</v>
      </c>
      <c r="F115" s="13" t="s">
        <v>26</v>
      </c>
    </row>
    <row r="116" spans="1:6" x14ac:dyDescent="0.2">
      <c r="A116" s="14">
        <v>1</v>
      </c>
      <c r="B116" s="14" t="s">
        <v>19</v>
      </c>
      <c r="C116" s="14" t="s">
        <v>19</v>
      </c>
      <c r="D116" s="14" t="s">
        <v>310</v>
      </c>
      <c r="E116" s="14" t="s">
        <v>34</v>
      </c>
      <c r="F116" s="15">
        <v>1.7935437489999999</v>
      </c>
    </row>
    <row r="117" spans="1:6" x14ac:dyDescent="0.2">
      <c r="A117" s="14">
        <v>2</v>
      </c>
      <c r="B117" s="14" t="s">
        <v>311</v>
      </c>
      <c r="C117" s="14" t="s">
        <v>311</v>
      </c>
      <c r="D117" s="14" t="s">
        <v>40</v>
      </c>
      <c r="E117" s="14" t="s">
        <v>312</v>
      </c>
      <c r="F117" s="15">
        <v>1.837252404</v>
      </c>
    </row>
    <row r="118" spans="1:6" x14ac:dyDescent="0.2">
      <c r="A118" s="14">
        <v>3</v>
      </c>
      <c r="B118" s="14" t="s">
        <v>17</v>
      </c>
      <c r="C118" s="14" t="s">
        <v>18</v>
      </c>
      <c r="D118" s="14" t="s">
        <v>313</v>
      </c>
      <c r="E118" s="14" t="s">
        <v>20</v>
      </c>
      <c r="F118" s="15">
        <v>1.938197282</v>
      </c>
    </row>
    <row r="119" spans="1:6" ht="17" x14ac:dyDescent="0.2">
      <c r="A119" s="14">
        <v>4</v>
      </c>
      <c r="B119" s="14" t="s">
        <v>314</v>
      </c>
      <c r="C119" s="14" t="s">
        <v>315</v>
      </c>
      <c r="D119" s="14" t="s">
        <v>316</v>
      </c>
      <c r="E119" s="16" t="s">
        <v>317</v>
      </c>
      <c r="F119" s="15">
        <v>2.3131017389999999</v>
      </c>
    </row>
    <row r="120" spans="1:6" x14ac:dyDescent="0.2">
      <c r="A120" s="14">
        <v>5</v>
      </c>
      <c r="B120" s="14" t="s">
        <v>318</v>
      </c>
      <c r="C120" s="14" t="s">
        <v>318</v>
      </c>
      <c r="D120" s="14" t="s">
        <v>40</v>
      </c>
      <c r="E120" s="14" t="s">
        <v>319</v>
      </c>
      <c r="F120" s="15">
        <v>1.73881504</v>
      </c>
    </row>
    <row r="121" spans="1:6" ht="17" x14ac:dyDescent="0.2">
      <c r="A121" s="14">
        <v>6</v>
      </c>
      <c r="B121" s="14" t="s">
        <v>320</v>
      </c>
      <c r="C121" s="14" t="s">
        <v>321</v>
      </c>
      <c r="D121" s="14" t="s">
        <v>322</v>
      </c>
      <c r="E121" s="16" t="s">
        <v>323</v>
      </c>
      <c r="F121" s="15">
        <v>1.7667098619999999</v>
      </c>
    </row>
    <row r="122" spans="1:6" x14ac:dyDescent="0.2">
      <c r="A122" s="14">
        <v>7</v>
      </c>
      <c r="B122" s="14" t="s">
        <v>324</v>
      </c>
      <c r="C122" s="14" t="s">
        <v>324</v>
      </c>
      <c r="D122" s="14" t="s">
        <v>325</v>
      </c>
      <c r="E122" s="14" t="s">
        <v>326</v>
      </c>
      <c r="F122" s="15">
        <v>3.0179022170000001</v>
      </c>
    </row>
    <row r="123" spans="1:6" x14ac:dyDescent="0.2">
      <c r="A123" s="14">
        <v>8</v>
      </c>
      <c r="B123" s="14" t="s">
        <v>327</v>
      </c>
      <c r="C123" s="14" t="s">
        <v>327</v>
      </c>
      <c r="D123" s="14" t="s">
        <v>40</v>
      </c>
      <c r="E123" s="14" t="s">
        <v>328</v>
      </c>
      <c r="F123" s="15">
        <v>1.2086928610000001</v>
      </c>
    </row>
    <row r="124" spans="1:6" ht="17" x14ac:dyDescent="0.2">
      <c r="A124" s="14">
        <v>9</v>
      </c>
      <c r="B124" s="14" t="s">
        <v>729</v>
      </c>
      <c r="C124" s="14" t="s">
        <v>729</v>
      </c>
      <c r="D124" s="26" t="s">
        <v>40</v>
      </c>
      <c r="E124" s="14" t="s">
        <v>337</v>
      </c>
      <c r="F124" s="15">
        <v>1.1242896920000001</v>
      </c>
    </row>
    <row r="125" spans="1:6" x14ac:dyDescent="0.2">
      <c r="A125" s="14">
        <v>10</v>
      </c>
      <c r="B125" s="14" t="s">
        <v>329</v>
      </c>
      <c r="C125" s="14" t="s">
        <v>330</v>
      </c>
      <c r="D125" s="14" t="s">
        <v>331</v>
      </c>
      <c r="E125" s="14" t="s">
        <v>332</v>
      </c>
      <c r="F125" s="15">
        <v>1.3710674140000001</v>
      </c>
    </row>
    <row r="126" spans="1:6" x14ac:dyDescent="0.2">
      <c r="A126" s="14">
        <v>11</v>
      </c>
      <c r="B126" s="14" t="s">
        <v>333</v>
      </c>
      <c r="C126" s="14" t="s">
        <v>333</v>
      </c>
      <c r="D126" s="14" t="s">
        <v>40</v>
      </c>
      <c r="E126" s="14" t="s">
        <v>334</v>
      </c>
      <c r="F126" s="15">
        <v>1.003850921</v>
      </c>
    </row>
    <row r="127" spans="1:6" x14ac:dyDescent="0.2">
      <c r="A127" s="14">
        <v>12</v>
      </c>
      <c r="B127" s="14" t="s">
        <v>75</v>
      </c>
      <c r="C127" s="14" t="s">
        <v>75</v>
      </c>
      <c r="D127" s="14" t="s">
        <v>40</v>
      </c>
      <c r="E127" s="17" t="s">
        <v>76</v>
      </c>
      <c r="F127" s="15">
        <v>1.286532177</v>
      </c>
    </row>
    <row r="128" spans="1:6" x14ac:dyDescent="0.2">
      <c r="A128" s="14">
        <v>13</v>
      </c>
      <c r="B128" s="14" t="s">
        <v>335</v>
      </c>
      <c r="C128" s="14" t="s">
        <v>335</v>
      </c>
      <c r="D128" s="14" t="s">
        <v>336</v>
      </c>
      <c r="E128" s="14" t="s">
        <v>337</v>
      </c>
      <c r="F128" s="15">
        <v>1.1242896920000001</v>
      </c>
    </row>
    <row r="129" spans="1:6" x14ac:dyDescent="0.2">
      <c r="A129" s="14">
        <v>14</v>
      </c>
      <c r="B129" s="14" t="s">
        <v>338</v>
      </c>
      <c r="C129" s="14" t="s">
        <v>338</v>
      </c>
      <c r="D129" s="14" t="s">
        <v>339</v>
      </c>
      <c r="E129" s="14" t="s">
        <v>340</v>
      </c>
      <c r="F129" s="15">
        <v>2.1273281119999998</v>
      </c>
    </row>
    <row r="130" spans="1:6" x14ac:dyDescent="0.2">
      <c r="A130" s="14">
        <v>15</v>
      </c>
      <c r="B130" s="14" t="s">
        <v>341</v>
      </c>
      <c r="C130" s="14" t="s">
        <v>341</v>
      </c>
      <c r="D130" s="14" t="s">
        <v>40</v>
      </c>
      <c r="E130" s="14" t="s">
        <v>340</v>
      </c>
      <c r="F130" s="15">
        <v>1.5512815470000001</v>
      </c>
    </row>
    <row r="131" spans="1:6" x14ac:dyDescent="0.2">
      <c r="A131" s="14">
        <v>16</v>
      </c>
      <c r="B131" s="14" t="s">
        <v>342</v>
      </c>
      <c r="C131" s="14" t="s">
        <v>342</v>
      </c>
      <c r="D131" s="14" t="s">
        <v>40</v>
      </c>
      <c r="E131" s="14" t="s">
        <v>340</v>
      </c>
      <c r="F131" s="15">
        <v>1.0185927809999999</v>
      </c>
    </row>
    <row r="132" spans="1:6" x14ac:dyDescent="0.2">
      <c r="A132" s="14">
        <v>17</v>
      </c>
      <c r="B132" s="17" t="s">
        <v>343</v>
      </c>
      <c r="C132" s="17" t="s">
        <v>343</v>
      </c>
      <c r="D132" s="14" t="s">
        <v>344</v>
      </c>
      <c r="E132" s="17" t="s">
        <v>345</v>
      </c>
      <c r="F132" s="15" t="s">
        <v>37</v>
      </c>
    </row>
    <row r="133" spans="1:6" x14ac:dyDescent="0.2">
      <c r="A133" s="14">
        <v>18</v>
      </c>
      <c r="B133" s="17" t="s">
        <v>346</v>
      </c>
      <c r="C133" s="17" t="s">
        <v>346</v>
      </c>
      <c r="D133" s="14" t="s">
        <v>347</v>
      </c>
      <c r="E133" s="17" t="s">
        <v>348</v>
      </c>
      <c r="F133" s="15" t="s">
        <v>37</v>
      </c>
    </row>
    <row r="134" spans="1:6" x14ac:dyDescent="0.2">
      <c r="A134" s="14">
        <v>19</v>
      </c>
      <c r="B134" s="17" t="s">
        <v>349</v>
      </c>
      <c r="C134" s="17" t="s">
        <v>349</v>
      </c>
      <c r="D134" s="14" t="s">
        <v>350</v>
      </c>
      <c r="E134" s="17" t="s">
        <v>351</v>
      </c>
      <c r="F134" s="15" t="s">
        <v>37</v>
      </c>
    </row>
    <row r="135" spans="1:6" x14ac:dyDescent="0.2">
      <c r="A135" s="14">
        <v>20</v>
      </c>
      <c r="B135" s="14" t="s">
        <v>352</v>
      </c>
      <c r="C135" s="14" t="s">
        <v>352</v>
      </c>
      <c r="D135" s="14" t="s">
        <v>353</v>
      </c>
      <c r="E135" s="14" t="s">
        <v>354</v>
      </c>
      <c r="F135" s="15">
        <v>1.5811870880000001</v>
      </c>
    </row>
    <row r="136" spans="1:6" x14ac:dyDescent="0.2">
      <c r="A136" s="14">
        <v>21</v>
      </c>
      <c r="B136" s="18" t="s">
        <v>355</v>
      </c>
      <c r="C136" s="18" t="s">
        <v>355</v>
      </c>
      <c r="D136" s="18" t="s">
        <v>40</v>
      </c>
      <c r="E136" s="18" t="s">
        <v>356</v>
      </c>
      <c r="F136" s="19">
        <v>2.7644827269999999</v>
      </c>
    </row>
    <row r="137" spans="1:6" x14ac:dyDescent="0.2">
      <c r="A137" s="14">
        <v>22</v>
      </c>
      <c r="B137" s="14" t="s">
        <v>357</v>
      </c>
      <c r="C137" s="14" t="s">
        <v>357</v>
      </c>
      <c r="D137" s="14" t="s">
        <v>358</v>
      </c>
      <c r="E137" s="14" t="s">
        <v>359</v>
      </c>
      <c r="F137" s="15">
        <v>2.3112999150000002</v>
      </c>
    </row>
    <row r="138" spans="1:6" x14ac:dyDescent="0.2">
      <c r="A138" s="14">
        <v>23</v>
      </c>
      <c r="B138" s="17" t="s">
        <v>360</v>
      </c>
      <c r="C138" s="17" t="s">
        <v>361</v>
      </c>
      <c r="D138" s="14" t="s">
        <v>362</v>
      </c>
      <c r="E138" s="17" t="s">
        <v>363</v>
      </c>
      <c r="F138" s="15"/>
    </row>
    <row r="142" spans="1:6" ht="25" customHeight="1" thickBot="1" x14ac:dyDescent="0.25">
      <c r="A142" s="9" t="s">
        <v>768</v>
      </c>
      <c r="B142" s="9"/>
      <c r="C142" s="9"/>
      <c r="D142" s="9"/>
      <c r="E142" s="9"/>
      <c r="F142" s="9"/>
    </row>
    <row r="143" spans="1:6" ht="17" x14ac:dyDescent="0.2">
      <c r="A143" s="11" t="s">
        <v>23</v>
      </c>
      <c r="B143" s="12" t="s">
        <v>67</v>
      </c>
      <c r="C143" s="12" t="s">
        <v>24</v>
      </c>
      <c r="D143" s="12" t="s">
        <v>25</v>
      </c>
      <c r="E143" s="12" t="s">
        <v>68</v>
      </c>
      <c r="F143" s="13" t="s">
        <v>26</v>
      </c>
    </row>
    <row r="144" spans="1:6" ht="18" customHeight="1" x14ac:dyDescent="0.2">
      <c r="A144" s="14">
        <v>1</v>
      </c>
      <c r="B144" s="27" t="s">
        <v>364</v>
      </c>
      <c r="C144" s="27" t="s">
        <v>365</v>
      </c>
      <c r="D144" s="27" t="s">
        <v>366</v>
      </c>
      <c r="E144" s="28" t="s">
        <v>367</v>
      </c>
      <c r="F144" s="29">
        <v>1.0047806109999999</v>
      </c>
    </row>
    <row r="145" spans="1:6" ht="18" customHeight="1" x14ac:dyDescent="0.2">
      <c r="A145" s="14">
        <v>2</v>
      </c>
      <c r="B145" s="27" t="s">
        <v>368</v>
      </c>
      <c r="C145" s="27" t="s">
        <v>368</v>
      </c>
      <c r="D145" s="27"/>
      <c r="E145" s="28" t="s">
        <v>369</v>
      </c>
      <c r="F145" s="30">
        <v>1.3683994500000001</v>
      </c>
    </row>
    <row r="146" spans="1:6" ht="18" customHeight="1" x14ac:dyDescent="0.2">
      <c r="A146" s="14">
        <v>3</v>
      </c>
      <c r="B146" s="14" t="s">
        <v>32</v>
      </c>
      <c r="C146" s="14" t="s">
        <v>12</v>
      </c>
      <c r="D146" s="14" t="s">
        <v>370</v>
      </c>
      <c r="E146" s="14" t="s">
        <v>13</v>
      </c>
      <c r="F146" s="15">
        <v>3.055934508</v>
      </c>
    </row>
    <row r="147" spans="1:6" ht="18" customHeight="1" x14ac:dyDescent="0.2">
      <c r="A147" s="14">
        <v>4</v>
      </c>
      <c r="B147" s="14" t="s">
        <v>372</v>
      </c>
      <c r="C147" s="14" t="s">
        <v>373</v>
      </c>
      <c r="D147" s="14" t="s">
        <v>374</v>
      </c>
      <c r="E147" s="14" t="s">
        <v>371</v>
      </c>
      <c r="F147" s="15">
        <v>1.3481881309999999</v>
      </c>
    </row>
    <row r="148" spans="1:6" ht="18" customHeight="1" x14ac:dyDescent="0.2">
      <c r="A148" s="14">
        <v>5</v>
      </c>
      <c r="B148" s="14" t="s">
        <v>375</v>
      </c>
      <c r="C148" s="14" t="s">
        <v>376</v>
      </c>
      <c r="D148" s="14" t="s">
        <v>377</v>
      </c>
      <c r="E148" s="14" t="s">
        <v>378</v>
      </c>
      <c r="F148" s="15">
        <v>1.4191810090000001</v>
      </c>
    </row>
    <row r="149" spans="1:6" ht="18" customHeight="1" x14ac:dyDescent="0.2">
      <c r="A149" s="14">
        <v>6</v>
      </c>
      <c r="B149" s="14" t="s">
        <v>379</v>
      </c>
      <c r="C149" s="14" t="s">
        <v>379</v>
      </c>
      <c r="D149" s="14" t="s">
        <v>380</v>
      </c>
      <c r="E149" s="14" t="s">
        <v>381</v>
      </c>
      <c r="F149" s="15">
        <v>4.9769617579999998</v>
      </c>
    </row>
    <row r="150" spans="1:6" ht="18" customHeight="1" x14ac:dyDescent="0.2">
      <c r="A150" s="14">
        <v>7</v>
      </c>
      <c r="B150" s="14" t="s">
        <v>382</v>
      </c>
      <c r="C150" s="14" t="s">
        <v>383</v>
      </c>
      <c r="D150" s="14" t="s">
        <v>384</v>
      </c>
      <c r="E150" s="16" t="s">
        <v>385</v>
      </c>
      <c r="F150" s="15">
        <v>1.777804824</v>
      </c>
    </row>
    <row r="151" spans="1:6" ht="18" customHeight="1" x14ac:dyDescent="0.2">
      <c r="A151" s="14">
        <v>8</v>
      </c>
      <c r="B151" s="14" t="s">
        <v>386</v>
      </c>
      <c r="C151" s="14" t="s">
        <v>386</v>
      </c>
      <c r="D151" s="14" t="s">
        <v>387</v>
      </c>
      <c r="E151" s="14" t="s">
        <v>388</v>
      </c>
      <c r="F151" s="15">
        <v>1.3393034370000001</v>
      </c>
    </row>
    <row r="152" spans="1:6" ht="18" customHeight="1" x14ac:dyDescent="0.2">
      <c r="A152" s="14">
        <v>9</v>
      </c>
      <c r="B152" s="14" t="s">
        <v>31</v>
      </c>
      <c r="C152" s="14" t="s">
        <v>389</v>
      </c>
      <c r="D152" s="14" t="s">
        <v>390</v>
      </c>
      <c r="E152" s="14" t="s">
        <v>31</v>
      </c>
      <c r="F152" s="15">
        <v>1.086875195</v>
      </c>
    </row>
    <row r="153" spans="1:6" ht="18" customHeight="1" x14ac:dyDescent="0.2">
      <c r="A153" s="14">
        <v>10</v>
      </c>
      <c r="B153" s="14" t="s">
        <v>391</v>
      </c>
      <c r="C153" s="14" t="s">
        <v>392</v>
      </c>
      <c r="D153" s="14" t="s">
        <v>393</v>
      </c>
      <c r="E153" s="14" t="s">
        <v>391</v>
      </c>
      <c r="F153" s="15">
        <v>1.565745459</v>
      </c>
    </row>
    <row r="154" spans="1:6" ht="18" customHeight="1" x14ac:dyDescent="0.2">
      <c r="A154" s="14">
        <v>11</v>
      </c>
      <c r="B154" s="14" t="s">
        <v>394</v>
      </c>
      <c r="C154" s="14" t="s">
        <v>394</v>
      </c>
      <c r="D154" s="14" t="s">
        <v>40</v>
      </c>
      <c r="E154" s="14" t="s">
        <v>395</v>
      </c>
      <c r="F154" s="15">
        <v>2.227164256</v>
      </c>
    </row>
    <row r="155" spans="1:6" ht="18" customHeight="1" x14ac:dyDescent="0.2">
      <c r="A155" s="14">
        <v>12</v>
      </c>
      <c r="B155" s="17" t="s">
        <v>59</v>
      </c>
      <c r="C155" s="17" t="s">
        <v>59</v>
      </c>
      <c r="D155" s="14" t="s">
        <v>61</v>
      </c>
      <c r="E155" s="17" t="s">
        <v>60</v>
      </c>
      <c r="F155" s="15" t="s">
        <v>37</v>
      </c>
    </row>
    <row r="156" spans="1:6" ht="18" customHeight="1" x14ac:dyDescent="0.2">
      <c r="A156" s="14">
        <v>13</v>
      </c>
      <c r="B156" s="14" t="s">
        <v>396</v>
      </c>
      <c r="C156" s="14" t="s">
        <v>396</v>
      </c>
      <c r="D156" s="14" t="s">
        <v>397</v>
      </c>
      <c r="E156" s="14" t="s">
        <v>398</v>
      </c>
      <c r="F156" s="15">
        <v>1.5369994140000001</v>
      </c>
    </row>
    <row r="157" spans="1:6" ht="18" customHeight="1" x14ac:dyDescent="0.2">
      <c r="A157" s="14">
        <v>14</v>
      </c>
      <c r="B157" s="14" t="s">
        <v>399</v>
      </c>
      <c r="C157" s="14" t="s">
        <v>400</v>
      </c>
      <c r="D157" s="14" t="s">
        <v>401</v>
      </c>
      <c r="E157" s="16" t="s">
        <v>402</v>
      </c>
      <c r="F157" s="15">
        <v>1.38630762</v>
      </c>
    </row>
    <row r="158" spans="1:6" ht="18" customHeight="1" x14ac:dyDescent="0.2">
      <c r="A158" s="14">
        <v>15</v>
      </c>
      <c r="B158" s="14" t="s">
        <v>403</v>
      </c>
      <c r="C158" s="14" t="s">
        <v>403</v>
      </c>
      <c r="D158" s="14" t="s">
        <v>40</v>
      </c>
      <c r="E158" s="14" t="s">
        <v>404</v>
      </c>
      <c r="F158" s="15">
        <v>1.324466438</v>
      </c>
    </row>
    <row r="159" spans="1:6" ht="18" customHeight="1" x14ac:dyDescent="0.2">
      <c r="A159" s="14">
        <v>16</v>
      </c>
      <c r="B159" s="14" t="s">
        <v>405</v>
      </c>
      <c r="C159" s="14" t="s">
        <v>405</v>
      </c>
      <c r="D159" s="14" t="s">
        <v>40</v>
      </c>
      <c r="E159" s="14" t="s">
        <v>406</v>
      </c>
      <c r="F159" s="15">
        <v>1.180588626</v>
      </c>
    </row>
    <row r="160" spans="1:6" ht="18" customHeight="1" x14ac:dyDescent="0.2">
      <c r="A160" s="14">
        <v>17</v>
      </c>
      <c r="B160" s="14" t="s">
        <v>407</v>
      </c>
      <c r="C160" s="14" t="s">
        <v>407</v>
      </c>
      <c r="D160" s="14" t="s">
        <v>408</v>
      </c>
      <c r="E160" s="14" t="s">
        <v>409</v>
      </c>
      <c r="F160" s="15">
        <v>1.777804824</v>
      </c>
    </row>
    <row r="161" spans="1:6" ht="18" customHeight="1" x14ac:dyDescent="0.2">
      <c r="A161" s="14">
        <v>18</v>
      </c>
      <c r="B161" s="14" t="s">
        <v>410</v>
      </c>
      <c r="C161" s="14" t="s">
        <v>411</v>
      </c>
      <c r="D161" s="14" t="s">
        <v>412</v>
      </c>
      <c r="E161" s="14" t="s">
        <v>413</v>
      </c>
      <c r="F161" s="15">
        <v>1.4690966940000001</v>
      </c>
    </row>
    <row r="162" spans="1:6" ht="18" customHeight="1" x14ac:dyDescent="0.2">
      <c r="A162" s="14">
        <v>19</v>
      </c>
      <c r="B162" s="17" t="s">
        <v>414</v>
      </c>
      <c r="C162" s="17" t="s">
        <v>414</v>
      </c>
      <c r="D162" s="14" t="s">
        <v>415</v>
      </c>
      <c r="E162" s="17" t="s">
        <v>416</v>
      </c>
      <c r="F162" s="15" t="s">
        <v>37</v>
      </c>
    </row>
    <row r="163" spans="1:6" ht="18" customHeight="1" x14ac:dyDescent="0.2">
      <c r="A163" s="14">
        <v>20</v>
      </c>
      <c r="B163" s="14" t="s">
        <v>417</v>
      </c>
      <c r="C163" s="14" t="s">
        <v>418</v>
      </c>
      <c r="D163" s="14" t="s">
        <v>419</v>
      </c>
      <c r="E163" s="14" t="s">
        <v>420</v>
      </c>
      <c r="F163" s="15">
        <v>2.0148229139999998</v>
      </c>
    </row>
    <row r="164" spans="1:6" ht="18" customHeight="1" x14ac:dyDescent="0.2">
      <c r="A164" s="14">
        <v>21</v>
      </c>
      <c r="B164" s="17" t="s">
        <v>421</v>
      </c>
      <c r="C164" s="17" t="s">
        <v>422</v>
      </c>
      <c r="D164" s="14" t="s">
        <v>423</v>
      </c>
      <c r="E164" s="17" t="s">
        <v>421</v>
      </c>
      <c r="F164" s="15" t="s">
        <v>37</v>
      </c>
    </row>
    <row r="165" spans="1:6" ht="18" customHeight="1" x14ac:dyDescent="0.2">
      <c r="A165" s="14">
        <v>22</v>
      </c>
      <c r="B165" s="14" t="s">
        <v>424</v>
      </c>
      <c r="C165" s="14" t="s">
        <v>424</v>
      </c>
      <c r="D165" s="14" t="s">
        <v>425</v>
      </c>
      <c r="E165" s="14" t="s">
        <v>426</v>
      </c>
      <c r="F165" s="15">
        <v>1.6716937030000001</v>
      </c>
    </row>
    <row r="166" spans="1:6" ht="18" customHeight="1" x14ac:dyDescent="0.2">
      <c r="A166" s="14">
        <v>23</v>
      </c>
      <c r="B166" s="17" t="s">
        <v>427</v>
      </c>
      <c r="C166" s="17" t="s">
        <v>427</v>
      </c>
      <c r="D166" s="14" t="s">
        <v>428</v>
      </c>
      <c r="E166" s="17" t="s">
        <v>429</v>
      </c>
      <c r="F166" s="15" t="s">
        <v>37</v>
      </c>
    </row>
    <row r="167" spans="1:6" ht="18" customHeight="1" x14ac:dyDescent="0.2">
      <c r="A167" s="14">
        <v>24</v>
      </c>
      <c r="B167" s="14" t="s">
        <v>430</v>
      </c>
      <c r="C167" s="14" t="s">
        <v>430</v>
      </c>
      <c r="D167" s="14" t="s">
        <v>431</v>
      </c>
      <c r="E167" s="14" t="s">
        <v>432</v>
      </c>
      <c r="F167" s="15">
        <v>1.0606359480000001</v>
      </c>
    </row>
    <row r="168" spans="1:6" ht="18" customHeight="1" x14ac:dyDescent="0.2">
      <c r="A168" s="14">
        <v>25</v>
      </c>
      <c r="B168" s="17" t="s">
        <v>433</v>
      </c>
      <c r="C168" s="17" t="s">
        <v>433</v>
      </c>
      <c r="D168" s="14" t="s">
        <v>434</v>
      </c>
      <c r="E168" s="17" t="s">
        <v>435</v>
      </c>
      <c r="F168" s="15" t="s">
        <v>37</v>
      </c>
    </row>
    <row r="169" spans="1:6" ht="18" customHeight="1" x14ac:dyDescent="0.2">
      <c r="A169" s="14">
        <v>26</v>
      </c>
      <c r="B169" s="14" t="s">
        <v>436</v>
      </c>
      <c r="C169" s="14" t="s">
        <v>436</v>
      </c>
      <c r="D169" s="14" t="s">
        <v>437</v>
      </c>
      <c r="E169" s="14" t="s">
        <v>438</v>
      </c>
      <c r="F169" s="15">
        <v>1.1873976049999999</v>
      </c>
    </row>
    <row r="170" spans="1:6" ht="18" customHeight="1" x14ac:dyDescent="0.2">
      <c r="A170" s="14">
        <v>27</v>
      </c>
      <c r="B170" s="14" t="s">
        <v>439</v>
      </c>
      <c r="C170" s="14" t="s">
        <v>439</v>
      </c>
      <c r="D170" s="14" t="s">
        <v>440</v>
      </c>
      <c r="E170" s="14" t="s">
        <v>441</v>
      </c>
      <c r="F170" s="15">
        <v>1.101688298</v>
      </c>
    </row>
    <row r="171" spans="1:6" ht="18" customHeight="1" x14ac:dyDescent="0.2">
      <c r="A171" s="14">
        <v>28</v>
      </c>
      <c r="B171" s="14" t="s">
        <v>442</v>
      </c>
      <c r="C171" s="14" t="s">
        <v>443</v>
      </c>
      <c r="D171" s="14" t="s">
        <v>444</v>
      </c>
      <c r="E171" s="14" t="s">
        <v>445</v>
      </c>
      <c r="F171" s="15">
        <v>1.810741411</v>
      </c>
    </row>
    <row r="172" spans="1:6" ht="18" customHeight="1" x14ac:dyDescent="0.2">
      <c r="A172" s="14">
        <v>29</v>
      </c>
      <c r="B172" s="14" t="s">
        <v>446</v>
      </c>
      <c r="C172" s="14" t="s">
        <v>446</v>
      </c>
      <c r="D172" s="14" t="s">
        <v>447</v>
      </c>
      <c r="E172" s="14" t="s">
        <v>28</v>
      </c>
      <c r="F172" s="15">
        <v>1.0056763719999999</v>
      </c>
    </row>
    <row r="173" spans="1:6" ht="18" customHeight="1" x14ac:dyDescent="0.2">
      <c r="A173" s="14">
        <v>30</v>
      </c>
      <c r="B173" s="17" t="s">
        <v>4</v>
      </c>
      <c r="C173" s="17" t="s">
        <v>4</v>
      </c>
      <c r="D173" s="14" t="s">
        <v>29</v>
      </c>
      <c r="E173" s="17" t="s">
        <v>28</v>
      </c>
      <c r="F173" s="15" t="s">
        <v>37</v>
      </c>
    </row>
    <row r="174" spans="1:6" ht="18" customHeight="1" x14ac:dyDescent="0.2">
      <c r="A174" s="14">
        <v>31</v>
      </c>
      <c r="B174" s="14" t="s">
        <v>448</v>
      </c>
      <c r="C174" s="14" t="s">
        <v>449</v>
      </c>
      <c r="D174" s="14" t="s">
        <v>450</v>
      </c>
      <c r="E174" s="14" t="s">
        <v>451</v>
      </c>
      <c r="F174" s="15">
        <v>1.0122248089999999</v>
      </c>
    </row>
    <row r="175" spans="1:6" ht="18" customHeight="1" x14ac:dyDescent="0.2">
      <c r="A175" s="14">
        <v>32</v>
      </c>
      <c r="B175" s="14" t="s">
        <v>452</v>
      </c>
      <c r="C175" s="14" t="s">
        <v>452</v>
      </c>
      <c r="D175" s="14" t="s">
        <v>453</v>
      </c>
      <c r="E175" s="14" t="s">
        <v>454</v>
      </c>
      <c r="F175" s="15">
        <v>2.7276867899999999</v>
      </c>
    </row>
    <row r="176" spans="1:6" ht="18" customHeight="1" x14ac:dyDescent="0.2">
      <c r="A176" s="14">
        <v>33</v>
      </c>
      <c r="B176" s="14" t="s">
        <v>5</v>
      </c>
      <c r="C176" s="14" t="s">
        <v>7</v>
      </c>
      <c r="D176" s="14" t="s">
        <v>455</v>
      </c>
      <c r="E176" s="14" t="s">
        <v>6</v>
      </c>
      <c r="F176" s="15">
        <v>3.6951123830000001</v>
      </c>
    </row>
    <row r="177" spans="1:6" ht="18" customHeight="1" x14ac:dyDescent="0.2">
      <c r="A177" s="14">
        <v>34</v>
      </c>
      <c r="B177" s="14" t="s">
        <v>456</v>
      </c>
      <c r="C177" s="14" t="s">
        <v>456</v>
      </c>
      <c r="D177" s="14" t="s">
        <v>40</v>
      </c>
      <c r="E177" s="14" t="s">
        <v>457</v>
      </c>
      <c r="F177" s="15">
        <v>2.3247768780000002</v>
      </c>
    </row>
    <row r="178" spans="1:6" ht="18" customHeight="1" x14ac:dyDescent="0.2">
      <c r="A178" s="14">
        <v>35</v>
      </c>
      <c r="B178" s="14" t="s">
        <v>458</v>
      </c>
      <c r="C178" s="14" t="s">
        <v>459</v>
      </c>
      <c r="D178" s="14" t="s">
        <v>30</v>
      </c>
      <c r="E178" s="14" t="s">
        <v>9</v>
      </c>
      <c r="F178" s="15">
        <v>1.773406262</v>
      </c>
    </row>
    <row r="179" spans="1:6" ht="18" customHeight="1" x14ac:dyDescent="0.2">
      <c r="A179" s="14">
        <v>36</v>
      </c>
      <c r="B179" s="14" t="s">
        <v>8</v>
      </c>
      <c r="C179" s="14" t="s">
        <v>8</v>
      </c>
      <c r="D179" s="14" t="s">
        <v>40</v>
      </c>
      <c r="E179" s="14" t="s">
        <v>460</v>
      </c>
      <c r="F179" s="15">
        <v>3.5915310690000002</v>
      </c>
    </row>
    <row r="180" spans="1:6" ht="18" customHeight="1" x14ac:dyDescent="0.2">
      <c r="A180" s="14">
        <v>37</v>
      </c>
      <c r="B180" s="14" t="s">
        <v>461</v>
      </c>
      <c r="C180" s="14" t="s">
        <v>461</v>
      </c>
      <c r="D180" s="14" t="s">
        <v>40</v>
      </c>
      <c r="E180" s="14" t="s">
        <v>462</v>
      </c>
      <c r="F180" s="15">
        <v>3.6678605520000001</v>
      </c>
    </row>
    <row r="181" spans="1:6" ht="18" customHeight="1" x14ac:dyDescent="0.2">
      <c r="A181" s="14">
        <v>38</v>
      </c>
      <c r="B181" s="14" t="s">
        <v>463</v>
      </c>
      <c r="C181" s="14" t="s">
        <v>464</v>
      </c>
      <c r="D181" s="14" t="s">
        <v>465</v>
      </c>
      <c r="E181" s="14" t="s">
        <v>466</v>
      </c>
      <c r="F181" s="15">
        <v>1.22654486</v>
      </c>
    </row>
    <row r="182" spans="1:6" ht="18" customHeight="1" x14ac:dyDescent="0.2">
      <c r="A182" s="14">
        <v>39</v>
      </c>
      <c r="B182" s="14" t="s">
        <v>11</v>
      </c>
      <c r="C182" s="14" t="s">
        <v>10</v>
      </c>
      <c r="D182" s="14" t="s">
        <v>467</v>
      </c>
      <c r="E182" s="31" t="s">
        <v>468</v>
      </c>
      <c r="F182" s="15">
        <v>4.7168735220000002</v>
      </c>
    </row>
    <row r="183" spans="1:6" ht="18" customHeight="1" x14ac:dyDescent="0.2">
      <c r="A183" s="14">
        <v>40</v>
      </c>
      <c r="B183" s="14" t="s">
        <v>1</v>
      </c>
      <c r="C183" s="14" t="s">
        <v>3</v>
      </c>
      <c r="D183" s="14" t="s">
        <v>469</v>
      </c>
      <c r="E183" s="31" t="s">
        <v>2</v>
      </c>
      <c r="F183" s="15">
        <v>3.1598271179999999</v>
      </c>
    </row>
    <row r="184" spans="1:6" ht="18" customHeight="1" x14ac:dyDescent="0.2">
      <c r="A184" s="14">
        <v>41</v>
      </c>
      <c r="B184" s="14" t="s">
        <v>470</v>
      </c>
      <c r="C184" s="14" t="s">
        <v>471</v>
      </c>
      <c r="D184" s="14" t="s">
        <v>472</v>
      </c>
      <c r="E184" s="14" t="s">
        <v>470</v>
      </c>
      <c r="F184" s="15">
        <v>1.46238745</v>
      </c>
    </row>
    <row r="185" spans="1:6" ht="18" customHeight="1" x14ac:dyDescent="0.2">
      <c r="A185" s="14">
        <v>42</v>
      </c>
      <c r="B185" s="14" t="s">
        <v>473</v>
      </c>
      <c r="C185" s="14" t="s">
        <v>474</v>
      </c>
      <c r="D185" s="14" t="s">
        <v>475</v>
      </c>
      <c r="E185" s="14" t="s">
        <v>476</v>
      </c>
      <c r="F185" s="15">
        <v>1.319873098</v>
      </c>
    </row>
    <row r="186" spans="1:6" ht="18" customHeight="1" x14ac:dyDescent="0.2">
      <c r="A186" s="14">
        <v>43</v>
      </c>
      <c r="B186" s="14" t="s">
        <v>477</v>
      </c>
      <c r="C186" s="14" t="s">
        <v>477</v>
      </c>
      <c r="D186" s="14" t="s">
        <v>478</v>
      </c>
      <c r="E186" s="14" t="s">
        <v>479</v>
      </c>
      <c r="F186" s="15">
        <v>1.1659530440000001</v>
      </c>
    </row>
    <row r="187" spans="1:6" x14ac:dyDescent="0.2">
      <c r="A187" s="14">
        <v>44</v>
      </c>
      <c r="B187" s="14" t="s">
        <v>480</v>
      </c>
      <c r="C187" s="20" t="s">
        <v>481</v>
      </c>
      <c r="D187" s="14" t="s">
        <v>482</v>
      </c>
      <c r="E187" s="14" t="s">
        <v>483</v>
      </c>
      <c r="F187" s="15">
        <v>1.1010420569999999</v>
      </c>
    </row>
    <row r="188" spans="1:6" x14ac:dyDescent="0.2">
      <c r="A188" s="14">
        <v>45</v>
      </c>
      <c r="B188" s="14" t="s">
        <v>484</v>
      </c>
      <c r="C188" s="14" t="s">
        <v>485</v>
      </c>
      <c r="D188" s="14" t="s">
        <v>40</v>
      </c>
      <c r="E188" s="14" t="s">
        <v>486</v>
      </c>
      <c r="F188" s="15">
        <v>2.1480673430000001</v>
      </c>
    </row>
    <row r="189" spans="1:6" x14ac:dyDescent="0.2">
      <c r="A189" s="14">
        <v>46</v>
      </c>
      <c r="B189" s="14" t="s">
        <v>0</v>
      </c>
      <c r="C189" s="14" t="s">
        <v>0</v>
      </c>
      <c r="D189" s="14" t="s">
        <v>487</v>
      </c>
      <c r="E189" s="14" t="s">
        <v>27</v>
      </c>
      <c r="F189" s="15">
        <v>1.4865287620000001</v>
      </c>
    </row>
    <row r="192" spans="1:6" ht="25" thickBot="1" x14ac:dyDescent="0.25">
      <c r="B192" s="9" t="s">
        <v>769</v>
      </c>
      <c r="C192" s="9"/>
      <c r="D192" s="9"/>
      <c r="E192" s="9"/>
      <c r="F192" s="9"/>
    </row>
    <row r="193" spans="1:6" ht="17" x14ac:dyDescent="0.2">
      <c r="A193" s="11" t="s">
        <v>23</v>
      </c>
      <c r="B193" s="12" t="s">
        <v>67</v>
      </c>
      <c r="C193" s="12" t="s">
        <v>24</v>
      </c>
      <c r="D193" s="12" t="s">
        <v>25</v>
      </c>
      <c r="E193" s="12" t="s">
        <v>68</v>
      </c>
      <c r="F193" s="13" t="s">
        <v>26</v>
      </c>
    </row>
    <row r="194" spans="1:6" s="10" customFormat="1" x14ac:dyDescent="0.2">
      <c r="A194" s="14">
        <v>1</v>
      </c>
      <c r="B194" s="14" t="s">
        <v>576</v>
      </c>
      <c r="C194" s="14" t="s">
        <v>576</v>
      </c>
      <c r="D194" s="14" t="s">
        <v>577</v>
      </c>
      <c r="E194" s="14" t="s">
        <v>578</v>
      </c>
      <c r="F194" s="15">
        <v>2.141486784</v>
      </c>
    </row>
    <row r="195" spans="1:6" s="10" customFormat="1" x14ac:dyDescent="0.2">
      <c r="A195" s="14">
        <v>2</v>
      </c>
      <c r="B195" s="14" t="s">
        <v>731</v>
      </c>
      <c r="C195" s="14" t="s">
        <v>733</v>
      </c>
      <c r="D195" s="14" t="s">
        <v>732</v>
      </c>
      <c r="E195" s="14" t="s">
        <v>734</v>
      </c>
      <c r="F195" s="15">
        <v>2.98</v>
      </c>
    </row>
    <row r="196" spans="1:6" x14ac:dyDescent="0.2">
      <c r="A196" s="14">
        <v>3</v>
      </c>
      <c r="B196" s="14" t="s">
        <v>597</v>
      </c>
      <c r="C196" s="14" t="s">
        <v>597</v>
      </c>
      <c r="D196" s="14" t="s">
        <v>598</v>
      </c>
      <c r="E196" s="14" t="s">
        <v>599</v>
      </c>
      <c r="F196" s="15" t="s">
        <v>37</v>
      </c>
    </row>
    <row r="197" spans="1:6" x14ac:dyDescent="0.2">
      <c r="A197" s="14">
        <v>4</v>
      </c>
      <c r="B197" s="18" t="s">
        <v>594</v>
      </c>
      <c r="C197" s="18" t="s">
        <v>594</v>
      </c>
      <c r="D197" s="18" t="s">
        <v>595</v>
      </c>
      <c r="E197" s="18" t="s">
        <v>596</v>
      </c>
      <c r="F197" s="19">
        <v>3.061565764</v>
      </c>
    </row>
    <row r="198" spans="1:6" x14ac:dyDescent="0.2">
      <c r="A198" s="14">
        <v>5</v>
      </c>
      <c r="B198" s="18" t="s">
        <v>600</v>
      </c>
      <c r="C198" s="18" t="s">
        <v>601</v>
      </c>
      <c r="D198" s="18" t="s">
        <v>600</v>
      </c>
      <c r="E198" s="18" t="s">
        <v>602</v>
      </c>
      <c r="F198" s="19">
        <v>6.0967121879999997</v>
      </c>
    </row>
    <row r="199" spans="1:6" x14ac:dyDescent="0.2">
      <c r="A199" s="14">
        <v>6</v>
      </c>
      <c r="B199" s="14" t="s">
        <v>615</v>
      </c>
      <c r="C199" s="14" t="s">
        <v>616</v>
      </c>
      <c r="D199" s="14" t="s">
        <v>617</v>
      </c>
      <c r="E199" s="14" t="s">
        <v>618</v>
      </c>
      <c r="F199" s="15">
        <v>2.8021074719999999</v>
      </c>
    </row>
    <row r="200" spans="1:6" x14ac:dyDescent="0.2">
      <c r="A200" s="14">
        <v>7</v>
      </c>
      <c r="B200" s="14" t="s">
        <v>48</v>
      </c>
      <c r="C200" s="14" t="s">
        <v>48</v>
      </c>
      <c r="D200" s="14" t="s">
        <v>50</v>
      </c>
      <c r="E200" s="14" t="s">
        <v>49</v>
      </c>
      <c r="F200" s="15" t="s">
        <v>37</v>
      </c>
    </row>
    <row r="201" spans="1:6" x14ac:dyDescent="0.2">
      <c r="A201" s="14">
        <v>8</v>
      </c>
      <c r="B201" s="14" t="s">
        <v>735</v>
      </c>
      <c r="C201" s="14" t="s">
        <v>735</v>
      </c>
      <c r="D201" s="14" t="s">
        <v>745</v>
      </c>
      <c r="E201" s="14" t="s">
        <v>746</v>
      </c>
      <c r="F201" s="15">
        <v>1.0995932429999999</v>
      </c>
    </row>
    <row r="202" spans="1:6" x14ac:dyDescent="0.2">
      <c r="A202" s="14">
        <v>9</v>
      </c>
      <c r="B202" s="14" t="s">
        <v>736</v>
      </c>
      <c r="C202" s="14" t="s">
        <v>736</v>
      </c>
      <c r="D202" s="14" t="s">
        <v>747</v>
      </c>
      <c r="E202" s="14" t="s">
        <v>748</v>
      </c>
      <c r="F202" s="15">
        <v>4.3530800980000004</v>
      </c>
    </row>
    <row r="203" spans="1:6" x14ac:dyDescent="0.2">
      <c r="A203" s="14">
        <v>10</v>
      </c>
      <c r="B203" s="14" t="s">
        <v>737</v>
      </c>
      <c r="C203" s="14" t="s">
        <v>737</v>
      </c>
      <c r="D203" s="14" t="s">
        <v>749</v>
      </c>
      <c r="E203" s="14" t="s">
        <v>750</v>
      </c>
      <c r="F203" s="15">
        <v>4.6556877429999997</v>
      </c>
    </row>
    <row r="204" spans="1:6" x14ac:dyDescent="0.2">
      <c r="A204" s="14">
        <v>11</v>
      </c>
      <c r="B204" s="14" t="s">
        <v>738</v>
      </c>
      <c r="C204" s="14" t="s">
        <v>738</v>
      </c>
      <c r="D204" s="14" t="s">
        <v>751</v>
      </c>
      <c r="E204" s="14" t="s">
        <v>578</v>
      </c>
      <c r="F204" s="15">
        <v>1.164702291</v>
      </c>
    </row>
    <row r="205" spans="1:6" x14ac:dyDescent="0.2">
      <c r="A205" s="14">
        <v>12</v>
      </c>
      <c r="B205" s="14" t="s">
        <v>739</v>
      </c>
      <c r="C205" s="14" t="s">
        <v>739</v>
      </c>
      <c r="D205" s="14" t="s">
        <v>752</v>
      </c>
      <c r="E205" s="14" t="s">
        <v>753</v>
      </c>
      <c r="F205" s="15">
        <v>1.4327233479999999</v>
      </c>
    </row>
    <row r="206" spans="1:6" x14ac:dyDescent="0.2">
      <c r="A206" s="14">
        <v>13</v>
      </c>
      <c r="B206" s="14" t="s">
        <v>740</v>
      </c>
      <c r="C206" s="14" t="s">
        <v>740</v>
      </c>
      <c r="D206" s="14" t="s">
        <v>754</v>
      </c>
      <c r="E206" s="14" t="s">
        <v>755</v>
      </c>
      <c r="F206" s="15">
        <v>2.6031532529999999</v>
      </c>
    </row>
    <row r="207" spans="1:6" x14ac:dyDescent="0.2">
      <c r="A207" s="14">
        <v>14</v>
      </c>
      <c r="B207" s="14" t="s">
        <v>741</v>
      </c>
      <c r="C207" s="14" t="s">
        <v>741</v>
      </c>
      <c r="D207" s="14" t="s">
        <v>756</v>
      </c>
      <c r="E207" s="14" t="s">
        <v>757</v>
      </c>
      <c r="F207" s="15">
        <v>3.7462094559999999</v>
      </c>
    </row>
    <row r="208" spans="1:6" x14ac:dyDescent="0.2">
      <c r="A208" s="14">
        <v>15</v>
      </c>
      <c r="B208" s="14" t="s">
        <v>742</v>
      </c>
      <c r="C208" s="14" t="s">
        <v>742</v>
      </c>
      <c r="D208" s="14" t="s">
        <v>758</v>
      </c>
      <c r="E208" s="14" t="s">
        <v>759</v>
      </c>
      <c r="F208" s="15">
        <v>1.4666202230000001</v>
      </c>
    </row>
    <row r="209" spans="1:6" x14ac:dyDescent="0.2">
      <c r="A209" s="14">
        <v>16</v>
      </c>
      <c r="B209" s="14" t="s">
        <v>743</v>
      </c>
      <c r="C209" s="14" t="s">
        <v>743</v>
      </c>
      <c r="D209" s="14" t="s">
        <v>760</v>
      </c>
      <c r="E209" s="14" t="s">
        <v>761</v>
      </c>
      <c r="F209" s="15">
        <v>1.019383588</v>
      </c>
    </row>
    <row r="210" spans="1:6" x14ac:dyDescent="0.2">
      <c r="A210" s="14">
        <v>17</v>
      </c>
      <c r="B210" s="14" t="s">
        <v>573</v>
      </c>
      <c r="C210" s="14" t="s">
        <v>573</v>
      </c>
      <c r="D210" s="14" t="s">
        <v>40</v>
      </c>
      <c r="E210" s="14" t="s">
        <v>63</v>
      </c>
      <c r="F210" s="15">
        <v>4.2694093410000002</v>
      </c>
    </row>
    <row r="211" spans="1:6" x14ac:dyDescent="0.2">
      <c r="A211" s="14">
        <v>18</v>
      </c>
      <c r="B211" s="14" t="s">
        <v>543</v>
      </c>
      <c r="C211" s="14" t="s">
        <v>543</v>
      </c>
      <c r="D211" s="14" t="s">
        <v>544</v>
      </c>
      <c r="E211" s="14" t="s">
        <v>545</v>
      </c>
      <c r="F211" s="15">
        <v>1.306754569</v>
      </c>
    </row>
    <row r="212" spans="1:6" x14ac:dyDescent="0.2">
      <c r="A212" s="14">
        <v>19</v>
      </c>
      <c r="B212" s="14" t="s">
        <v>557</v>
      </c>
      <c r="C212" s="14" t="s">
        <v>557</v>
      </c>
      <c r="D212" s="14" t="s">
        <v>40</v>
      </c>
      <c r="E212" s="14" t="s">
        <v>558</v>
      </c>
      <c r="F212" s="15">
        <v>1.1300119390000001</v>
      </c>
    </row>
    <row r="213" spans="1:6" x14ac:dyDescent="0.2">
      <c r="A213" s="14">
        <v>20</v>
      </c>
      <c r="B213" s="14" t="s">
        <v>638</v>
      </c>
      <c r="C213" s="14" t="s">
        <v>638</v>
      </c>
      <c r="D213" s="14" t="s">
        <v>639</v>
      </c>
      <c r="E213" s="14" t="s">
        <v>640</v>
      </c>
      <c r="F213" s="15">
        <v>1.343427436</v>
      </c>
    </row>
    <row r="214" spans="1:6" x14ac:dyDescent="0.2">
      <c r="A214" s="14">
        <v>21</v>
      </c>
      <c r="B214" s="14" t="s">
        <v>591</v>
      </c>
      <c r="C214" s="14" t="s">
        <v>591</v>
      </c>
      <c r="D214" s="14" t="s">
        <v>592</v>
      </c>
      <c r="E214" s="14" t="s">
        <v>593</v>
      </c>
      <c r="F214" s="15">
        <v>1.7301010320000001</v>
      </c>
    </row>
    <row r="215" spans="1:6" x14ac:dyDescent="0.2">
      <c r="A215" s="14">
        <v>22</v>
      </c>
      <c r="B215" s="17" t="s">
        <v>62</v>
      </c>
      <c r="C215" s="17" t="s">
        <v>62</v>
      </c>
      <c r="D215" s="14" t="s">
        <v>64</v>
      </c>
      <c r="E215" s="17" t="s">
        <v>63</v>
      </c>
      <c r="F215" s="15" t="s">
        <v>37</v>
      </c>
    </row>
    <row r="216" spans="1:6" x14ac:dyDescent="0.2">
      <c r="A216" s="14">
        <v>23</v>
      </c>
      <c r="B216" s="14" t="s">
        <v>582</v>
      </c>
      <c r="C216" s="14" t="s">
        <v>582</v>
      </c>
      <c r="D216" s="14" t="s">
        <v>40</v>
      </c>
      <c r="E216" s="14" t="s">
        <v>583</v>
      </c>
      <c r="F216" s="15">
        <v>1.327017643</v>
      </c>
    </row>
    <row r="217" spans="1:6" x14ac:dyDescent="0.2">
      <c r="A217" s="14">
        <v>24</v>
      </c>
      <c r="B217" s="14" t="s">
        <v>584</v>
      </c>
      <c r="C217" s="20" t="s">
        <v>585</v>
      </c>
      <c r="D217" s="14" t="s">
        <v>586</v>
      </c>
      <c r="E217" s="14" t="s">
        <v>587</v>
      </c>
      <c r="F217" s="15">
        <v>1.1622459060000001</v>
      </c>
    </row>
    <row r="218" spans="1:6" x14ac:dyDescent="0.2">
      <c r="A218" s="14">
        <v>25</v>
      </c>
      <c r="B218" s="14" t="s">
        <v>570</v>
      </c>
      <c r="C218" s="14" t="s">
        <v>571</v>
      </c>
      <c r="D218" s="14" t="s">
        <v>572</v>
      </c>
      <c r="E218" s="14" t="s">
        <v>63</v>
      </c>
      <c r="F218" s="15">
        <v>1.0001977879999999</v>
      </c>
    </row>
    <row r="219" spans="1:6" x14ac:dyDescent="0.2">
      <c r="A219" s="14">
        <v>26</v>
      </c>
      <c r="B219" s="14" t="s">
        <v>636</v>
      </c>
      <c r="C219" s="14" t="s">
        <v>636</v>
      </c>
      <c r="D219" s="14" t="s">
        <v>40</v>
      </c>
      <c r="E219" s="14" t="s">
        <v>637</v>
      </c>
      <c r="F219" s="15">
        <v>1.5333418489999999</v>
      </c>
    </row>
    <row r="220" spans="1:6" x14ac:dyDescent="0.2">
      <c r="A220" s="14">
        <v>27</v>
      </c>
      <c r="B220" s="14" t="s">
        <v>546</v>
      </c>
      <c r="C220" s="14" t="s">
        <v>547</v>
      </c>
      <c r="D220" s="14" t="s">
        <v>548</v>
      </c>
      <c r="E220" s="14" t="s">
        <v>549</v>
      </c>
      <c r="F220" s="15">
        <v>1.9414980230000001</v>
      </c>
    </row>
    <row r="221" spans="1:6" x14ac:dyDescent="0.2">
      <c r="A221" s="14">
        <v>28</v>
      </c>
      <c r="B221" s="14" t="s">
        <v>550</v>
      </c>
      <c r="C221" s="14" t="s">
        <v>551</v>
      </c>
      <c r="D221" s="14" t="s">
        <v>552</v>
      </c>
      <c r="E221" s="14" t="s">
        <v>553</v>
      </c>
      <c r="F221" s="15">
        <v>2.7580655809999999</v>
      </c>
    </row>
    <row r="222" spans="1:6" x14ac:dyDescent="0.2">
      <c r="A222" s="14">
        <v>29</v>
      </c>
      <c r="B222" s="14" t="s">
        <v>554</v>
      </c>
      <c r="C222" s="14" t="s">
        <v>555</v>
      </c>
      <c r="D222" s="14" t="s">
        <v>556</v>
      </c>
      <c r="E222" s="14" t="s">
        <v>554</v>
      </c>
      <c r="F222" s="15">
        <v>1.6693476119999999</v>
      </c>
    </row>
    <row r="223" spans="1:6" x14ac:dyDescent="0.2">
      <c r="A223" s="14">
        <v>30</v>
      </c>
      <c r="B223" s="14" t="s">
        <v>559</v>
      </c>
      <c r="C223" s="14" t="s">
        <v>559</v>
      </c>
      <c r="D223" s="14" t="s">
        <v>560</v>
      </c>
      <c r="E223" s="14" t="s">
        <v>561</v>
      </c>
      <c r="F223" s="15">
        <v>1.465394732</v>
      </c>
    </row>
    <row r="224" spans="1:6" x14ac:dyDescent="0.2">
      <c r="A224" s="14">
        <v>31</v>
      </c>
      <c r="B224" s="14" t="s">
        <v>562</v>
      </c>
      <c r="C224" s="14" t="s">
        <v>562</v>
      </c>
      <c r="D224" s="14" t="s">
        <v>40</v>
      </c>
      <c r="E224" s="14" t="s">
        <v>563</v>
      </c>
      <c r="F224" s="15">
        <v>3.6943200909999998</v>
      </c>
    </row>
    <row r="225" spans="1:6" x14ac:dyDescent="0.2">
      <c r="A225" s="14">
        <v>32</v>
      </c>
      <c r="B225" s="14" t="s">
        <v>564</v>
      </c>
      <c r="C225" s="14" t="s">
        <v>564</v>
      </c>
      <c r="D225" s="14" t="s">
        <v>565</v>
      </c>
      <c r="E225" s="14" t="s">
        <v>566</v>
      </c>
      <c r="F225" s="15">
        <v>1.06527265</v>
      </c>
    </row>
    <row r="226" spans="1:6" x14ac:dyDescent="0.2">
      <c r="A226" s="14">
        <v>33</v>
      </c>
      <c r="B226" s="14" t="s">
        <v>567</v>
      </c>
      <c r="C226" s="14" t="s">
        <v>567</v>
      </c>
      <c r="D226" s="14" t="s">
        <v>568</v>
      </c>
      <c r="E226" s="14" t="s">
        <v>569</v>
      </c>
      <c r="F226" s="15">
        <v>1.008698058</v>
      </c>
    </row>
    <row r="227" spans="1:6" x14ac:dyDescent="0.2">
      <c r="A227" s="14">
        <v>34</v>
      </c>
      <c r="B227" s="14" t="s">
        <v>574</v>
      </c>
      <c r="C227" s="14" t="s">
        <v>574</v>
      </c>
      <c r="D227" s="14" t="s">
        <v>40</v>
      </c>
      <c r="E227" s="14" t="s">
        <v>575</v>
      </c>
      <c r="F227" s="15">
        <v>2.3121059989999999</v>
      </c>
    </row>
    <row r="228" spans="1:6" x14ac:dyDescent="0.2">
      <c r="A228" s="14">
        <v>35</v>
      </c>
      <c r="B228" s="14" t="s">
        <v>579</v>
      </c>
      <c r="C228" s="14" t="s">
        <v>579</v>
      </c>
      <c r="D228" s="14" t="s">
        <v>580</v>
      </c>
      <c r="E228" s="14" t="s">
        <v>581</v>
      </c>
      <c r="F228" s="15">
        <v>3.5844666350000001</v>
      </c>
    </row>
    <row r="229" spans="1:6" x14ac:dyDescent="0.2">
      <c r="A229" s="14">
        <v>36</v>
      </c>
      <c r="B229" s="14" t="s">
        <v>588</v>
      </c>
      <c r="C229" s="14" t="s">
        <v>588</v>
      </c>
      <c r="D229" s="14" t="s">
        <v>589</v>
      </c>
      <c r="E229" s="14" t="s">
        <v>590</v>
      </c>
      <c r="F229" s="15">
        <v>1.2026955180000001</v>
      </c>
    </row>
    <row r="230" spans="1:6" x14ac:dyDescent="0.2">
      <c r="A230" s="14">
        <v>37</v>
      </c>
      <c r="B230" s="14" t="s">
        <v>603</v>
      </c>
      <c r="C230" s="14" t="s">
        <v>603</v>
      </c>
      <c r="D230" s="14" t="s">
        <v>604</v>
      </c>
      <c r="E230" s="14" t="s">
        <v>41</v>
      </c>
      <c r="F230" s="15">
        <v>3.101235478</v>
      </c>
    </row>
    <row r="231" spans="1:6" x14ac:dyDescent="0.2">
      <c r="A231" s="14">
        <v>38</v>
      </c>
      <c r="B231" s="17" t="s">
        <v>51</v>
      </c>
      <c r="C231" s="17" t="s">
        <v>605</v>
      </c>
      <c r="D231" s="14" t="s">
        <v>52</v>
      </c>
      <c r="E231" s="17" t="s">
        <v>41</v>
      </c>
      <c r="F231" s="15" t="s">
        <v>37</v>
      </c>
    </row>
    <row r="232" spans="1:6" x14ac:dyDescent="0.2">
      <c r="A232" s="14">
        <v>39</v>
      </c>
      <c r="B232" s="14" t="s">
        <v>606</v>
      </c>
      <c r="C232" s="14" t="s">
        <v>607</v>
      </c>
      <c r="D232" s="14" t="s">
        <v>608</v>
      </c>
      <c r="E232" s="14" t="s">
        <v>609</v>
      </c>
      <c r="F232" s="15">
        <v>1.124467377</v>
      </c>
    </row>
    <row r="233" spans="1:6" x14ac:dyDescent="0.2">
      <c r="A233" s="14">
        <v>40</v>
      </c>
      <c r="B233" s="14" t="s">
        <v>610</v>
      </c>
      <c r="C233" s="14" t="s">
        <v>610</v>
      </c>
      <c r="D233" s="14" t="s">
        <v>40</v>
      </c>
      <c r="E233" s="14" t="s">
        <v>611</v>
      </c>
      <c r="F233" s="15">
        <v>3.4247650680000001</v>
      </c>
    </row>
    <row r="234" spans="1:6" x14ac:dyDescent="0.2">
      <c r="A234" s="14">
        <v>41</v>
      </c>
      <c r="B234" s="14" t="s">
        <v>612</v>
      </c>
      <c r="C234" s="14" t="s">
        <v>613</v>
      </c>
      <c r="D234" s="14" t="s">
        <v>614</v>
      </c>
      <c r="E234" s="14" t="s">
        <v>612</v>
      </c>
      <c r="F234" s="15">
        <v>2.923746065</v>
      </c>
    </row>
    <row r="235" spans="1:6" x14ac:dyDescent="0.2">
      <c r="A235" s="14">
        <v>42</v>
      </c>
      <c r="B235" s="14" t="s">
        <v>619</v>
      </c>
      <c r="C235" s="14" t="s">
        <v>619</v>
      </c>
      <c r="D235" s="14" t="s">
        <v>40</v>
      </c>
      <c r="E235" s="14" t="s">
        <v>620</v>
      </c>
      <c r="F235" s="15">
        <v>3.0990558990000001</v>
      </c>
    </row>
    <row r="236" spans="1:6" x14ac:dyDescent="0.2">
      <c r="A236" s="14">
        <v>43</v>
      </c>
      <c r="B236" s="14" t="s">
        <v>621</v>
      </c>
      <c r="C236" s="14" t="s">
        <v>621</v>
      </c>
      <c r="D236" s="14" t="s">
        <v>622</v>
      </c>
      <c r="E236" s="14" t="s">
        <v>623</v>
      </c>
      <c r="F236" s="15">
        <v>2.4366642509999998</v>
      </c>
    </row>
    <row r="237" spans="1:6" x14ac:dyDescent="0.2">
      <c r="A237" s="14">
        <v>44</v>
      </c>
      <c r="B237" s="14" t="s">
        <v>624</v>
      </c>
      <c r="C237" s="14" t="s">
        <v>625</v>
      </c>
      <c r="D237" s="14" t="s">
        <v>626</v>
      </c>
      <c r="E237" s="14" t="s">
        <v>627</v>
      </c>
      <c r="F237" s="15">
        <v>1.0066958269999999</v>
      </c>
    </row>
    <row r="238" spans="1:6" x14ac:dyDescent="0.2">
      <c r="A238" s="14">
        <v>45</v>
      </c>
      <c r="B238" s="14" t="s">
        <v>628</v>
      </c>
      <c r="C238" s="14" t="s">
        <v>629</v>
      </c>
      <c r="D238" s="14" t="s">
        <v>630</v>
      </c>
      <c r="E238" s="14" t="s">
        <v>631</v>
      </c>
      <c r="F238" s="15">
        <v>1.055700265</v>
      </c>
    </row>
    <row r="239" spans="1:6" x14ac:dyDescent="0.2">
      <c r="A239" s="14">
        <v>46</v>
      </c>
      <c r="B239" s="14" t="s">
        <v>632</v>
      </c>
      <c r="C239" s="14" t="s">
        <v>633</v>
      </c>
      <c r="D239" s="14" t="s">
        <v>634</v>
      </c>
      <c r="E239" s="14" t="s">
        <v>635</v>
      </c>
      <c r="F239" s="15">
        <v>1.3117582059999999</v>
      </c>
    </row>
    <row r="240" spans="1:6" x14ac:dyDescent="0.2">
      <c r="A240" s="14">
        <v>47</v>
      </c>
      <c r="B240" s="14" t="s">
        <v>641</v>
      </c>
      <c r="C240" s="14" t="s">
        <v>641</v>
      </c>
      <c r="D240" s="14" t="s">
        <v>642</v>
      </c>
      <c r="E240" s="14" t="s">
        <v>643</v>
      </c>
      <c r="F240" s="15">
        <v>1.293494323</v>
      </c>
    </row>
    <row r="241" spans="1:6" x14ac:dyDescent="0.2">
      <c r="A241" s="14">
        <v>48</v>
      </c>
      <c r="B241" s="14" t="s">
        <v>644</v>
      </c>
      <c r="C241" s="14" t="s">
        <v>645</v>
      </c>
      <c r="D241" s="14" t="s">
        <v>646</v>
      </c>
      <c r="E241" s="14" t="s">
        <v>644</v>
      </c>
      <c r="F241" s="15">
        <v>1.617711581</v>
      </c>
    </row>
    <row r="242" spans="1:6" x14ac:dyDescent="0.2">
      <c r="A242" s="14">
        <v>49</v>
      </c>
      <c r="B242" s="14" t="s">
        <v>647</v>
      </c>
      <c r="C242" s="14" t="s">
        <v>648</v>
      </c>
      <c r="D242" s="14" t="s">
        <v>649</v>
      </c>
      <c r="E242" s="14" t="s">
        <v>647</v>
      </c>
      <c r="F242" s="15">
        <v>1.076520844</v>
      </c>
    </row>
    <row r="243" spans="1:6" x14ac:dyDescent="0.2">
      <c r="A243" s="14">
        <v>50</v>
      </c>
      <c r="B243" s="14" t="s">
        <v>650</v>
      </c>
      <c r="C243" s="14" t="s">
        <v>651</v>
      </c>
      <c r="D243" s="14" t="s">
        <v>652</v>
      </c>
      <c r="E243" s="14" t="s">
        <v>653</v>
      </c>
      <c r="F243" s="15">
        <v>1.398456409</v>
      </c>
    </row>
    <row r="244" spans="1:6" x14ac:dyDescent="0.2">
      <c r="A244" s="14">
        <v>51</v>
      </c>
      <c r="B244" s="14" t="s">
        <v>69</v>
      </c>
      <c r="C244" s="20" t="s">
        <v>70</v>
      </c>
      <c r="D244" s="14" t="s">
        <v>71</v>
      </c>
      <c r="E244" s="14" t="s">
        <v>69</v>
      </c>
      <c r="F244" s="15">
        <v>1.1475802349999999</v>
      </c>
    </row>
    <row r="245" spans="1:6" x14ac:dyDescent="0.2">
      <c r="A245" s="14">
        <v>52</v>
      </c>
      <c r="B245" s="14" t="s">
        <v>654</v>
      </c>
      <c r="C245" s="14" t="s">
        <v>654</v>
      </c>
      <c r="D245" s="14" t="s">
        <v>40</v>
      </c>
      <c r="E245" s="14" t="s">
        <v>655</v>
      </c>
      <c r="F245" s="15">
        <v>1.5467008959999999</v>
      </c>
    </row>
    <row r="246" spans="1:6" x14ac:dyDescent="0.2">
      <c r="A246" s="14">
        <v>53</v>
      </c>
      <c r="B246" s="14" t="s">
        <v>656</v>
      </c>
      <c r="C246" s="14" t="s">
        <v>657</v>
      </c>
      <c r="D246" s="14" t="s">
        <v>658</v>
      </c>
      <c r="E246" s="14" t="s">
        <v>659</v>
      </c>
      <c r="F246" s="15">
        <v>2.960769515</v>
      </c>
    </row>
    <row r="247" spans="1:6" x14ac:dyDescent="0.2">
      <c r="A247" s="14">
        <v>54</v>
      </c>
      <c r="B247" s="14" t="s">
        <v>660</v>
      </c>
      <c r="C247" s="14" t="s">
        <v>661</v>
      </c>
      <c r="D247" s="14" t="s">
        <v>662</v>
      </c>
      <c r="E247" s="32" t="s">
        <v>504</v>
      </c>
      <c r="F247" s="15">
        <v>6.2103375019999998</v>
      </c>
    </row>
    <row r="248" spans="1:6" x14ac:dyDescent="0.2">
      <c r="A248" s="14">
        <v>55</v>
      </c>
      <c r="B248" s="14" t="s">
        <v>663</v>
      </c>
      <c r="C248" s="14" t="s">
        <v>664</v>
      </c>
      <c r="D248" s="14" t="s">
        <v>665</v>
      </c>
      <c r="E248" s="14" t="s">
        <v>666</v>
      </c>
      <c r="F248" s="15">
        <v>1.3159142660000001</v>
      </c>
    </row>
    <row r="249" spans="1:6" x14ac:dyDescent="0.2">
      <c r="A249" s="14">
        <v>56</v>
      </c>
      <c r="B249" s="14" t="s">
        <v>667</v>
      </c>
      <c r="C249" s="14" t="s">
        <v>667</v>
      </c>
      <c r="D249" s="14" t="s">
        <v>668</v>
      </c>
      <c r="E249" s="14" t="s">
        <v>669</v>
      </c>
      <c r="F249" s="15">
        <v>1.0614653279999999</v>
      </c>
    </row>
    <row r="250" spans="1:6" x14ac:dyDescent="0.2">
      <c r="A250" s="14">
        <v>57</v>
      </c>
      <c r="B250" s="14" t="s">
        <v>670</v>
      </c>
      <c r="C250" s="14" t="s">
        <v>670</v>
      </c>
      <c r="D250" s="14" t="s">
        <v>40</v>
      </c>
      <c r="E250" s="14" t="s">
        <v>671</v>
      </c>
      <c r="F250" s="15">
        <v>1.607235119</v>
      </c>
    </row>
    <row r="251" spans="1:6" x14ac:dyDescent="0.2">
      <c r="A251" s="14">
        <v>58</v>
      </c>
      <c r="B251" s="14" t="s">
        <v>672</v>
      </c>
      <c r="C251" s="14" t="s">
        <v>673</v>
      </c>
      <c r="D251" s="14" t="s">
        <v>674</v>
      </c>
      <c r="E251" s="14" t="s">
        <v>675</v>
      </c>
      <c r="F251" s="15">
        <v>1.1557176769999999</v>
      </c>
    </row>
    <row r="252" spans="1:6" x14ac:dyDescent="0.2">
      <c r="A252" s="14">
        <v>59</v>
      </c>
      <c r="B252" s="14" t="s">
        <v>676</v>
      </c>
      <c r="C252" s="14" t="s">
        <v>676</v>
      </c>
      <c r="D252" s="14" t="s">
        <v>40</v>
      </c>
      <c r="E252" s="14" t="s">
        <v>677</v>
      </c>
      <c r="F252" s="15">
        <v>1.6819652789999999</v>
      </c>
    </row>
    <row r="253" spans="1:6" x14ac:dyDescent="0.2">
      <c r="A253" s="14">
        <v>60</v>
      </c>
      <c r="B253" s="14" t="s">
        <v>678</v>
      </c>
      <c r="C253" s="14" t="s">
        <v>678</v>
      </c>
      <c r="D253" s="14" t="s">
        <v>40</v>
      </c>
      <c r="E253" s="14" t="s">
        <v>679</v>
      </c>
      <c r="F253" s="15">
        <v>1.71924466</v>
      </c>
    </row>
    <row r="254" spans="1:6" x14ac:dyDescent="0.2">
      <c r="A254" s="14">
        <v>61</v>
      </c>
      <c r="B254" s="14" t="s">
        <v>680</v>
      </c>
      <c r="C254" s="14" t="s">
        <v>680</v>
      </c>
      <c r="D254" s="14" t="s">
        <v>681</v>
      </c>
      <c r="E254" s="14" t="s">
        <v>682</v>
      </c>
      <c r="F254" s="15">
        <v>1.5488774519999999</v>
      </c>
    </row>
    <row r="255" spans="1:6" x14ac:dyDescent="0.2">
      <c r="A255" s="14">
        <v>62</v>
      </c>
      <c r="B255" s="14" t="s">
        <v>683</v>
      </c>
      <c r="C255" s="14" t="s">
        <v>683</v>
      </c>
      <c r="D255" s="14" t="s">
        <v>40</v>
      </c>
      <c r="E255" s="14" t="s">
        <v>684</v>
      </c>
      <c r="F255" s="15">
        <v>1.545845519</v>
      </c>
    </row>
    <row r="256" spans="1:6" x14ac:dyDescent="0.2">
      <c r="A256" s="14">
        <v>63</v>
      </c>
      <c r="B256" s="14" t="s">
        <v>685</v>
      </c>
      <c r="C256" s="14" t="s">
        <v>685</v>
      </c>
      <c r="D256" s="14" t="s">
        <v>40</v>
      </c>
      <c r="E256" s="14" t="s">
        <v>686</v>
      </c>
      <c r="F256" s="15">
        <v>1.111116961</v>
      </c>
    </row>
    <row r="257" spans="1:6" x14ac:dyDescent="0.2">
      <c r="A257" s="14">
        <v>64</v>
      </c>
      <c r="B257" s="14" t="s">
        <v>687</v>
      </c>
      <c r="C257" s="14" t="s">
        <v>687</v>
      </c>
      <c r="D257" s="14" t="s">
        <v>688</v>
      </c>
      <c r="E257" s="14" t="s">
        <v>689</v>
      </c>
      <c r="F257" s="15">
        <v>1.785510433</v>
      </c>
    </row>
    <row r="258" spans="1:6" x14ac:dyDescent="0.2">
      <c r="B258" s="1"/>
      <c r="F258"/>
    </row>
    <row r="259" spans="1:6" x14ac:dyDescent="0.2">
      <c r="B259" s="1"/>
      <c r="F259"/>
    </row>
    <row r="261" spans="1:6" ht="25" customHeight="1" thickBot="1" x14ac:dyDescent="0.25">
      <c r="A261" s="9" t="s">
        <v>770</v>
      </c>
      <c r="B261" s="9"/>
      <c r="C261" s="9"/>
      <c r="D261" s="9"/>
      <c r="E261" s="9"/>
      <c r="F261" s="9"/>
    </row>
    <row r="262" spans="1:6" ht="17" x14ac:dyDescent="0.2">
      <c r="A262" s="11" t="s">
        <v>23</v>
      </c>
      <c r="B262" s="12" t="s">
        <v>67</v>
      </c>
      <c r="C262" s="12" t="s">
        <v>24</v>
      </c>
      <c r="D262" s="12" t="s">
        <v>25</v>
      </c>
      <c r="E262" s="12" t="s">
        <v>68</v>
      </c>
      <c r="F262" s="13" t="s">
        <v>26</v>
      </c>
    </row>
    <row r="263" spans="1:6" x14ac:dyDescent="0.2">
      <c r="A263" s="14">
        <v>1</v>
      </c>
      <c r="B263" s="14" t="s">
        <v>491</v>
      </c>
      <c r="C263" s="14" t="s">
        <v>491</v>
      </c>
      <c r="D263" s="14" t="s">
        <v>40</v>
      </c>
      <c r="E263" s="14" t="s">
        <v>492</v>
      </c>
      <c r="F263" s="15">
        <v>3.4165321290000001</v>
      </c>
    </row>
    <row r="264" spans="1:6" ht="17" customHeight="1" x14ac:dyDescent="0.2">
      <c r="A264" s="14">
        <v>2</v>
      </c>
      <c r="B264" s="17" t="s">
        <v>493</v>
      </c>
      <c r="C264" s="17" t="s">
        <v>493</v>
      </c>
      <c r="D264" s="14" t="s">
        <v>494</v>
      </c>
      <c r="E264" s="17" t="s">
        <v>495</v>
      </c>
      <c r="F264" s="15" t="s">
        <v>37</v>
      </c>
    </row>
    <row r="265" spans="1:6" x14ac:dyDescent="0.2">
      <c r="A265" s="14">
        <v>3</v>
      </c>
      <c r="B265" s="14" t="s">
        <v>496</v>
      </c>
      <c r="C265" s="14" t="s">
        <v>497</v>
      </c>
      <c r="D265" s="14" t="s">
        <v>498</v>
      </c>
      <c r="E265" s="14" t="s">
        <v>499</v>
      </c>
      <c r="F265" s="15">
        <v>2.0177513239999998</v>
      </c>
    </row>
    <row r="266" spans="1:6" x14ac:dyDescent="0.2">
      <c r="A266" s="14">
        <v>4</v>
      </c>
      <c r="B266" s="14" t="s">
        <v>500</v>
      </c>
      <c r="C266" s="14" t="s">
        <v>500</v>
      </c>
      <c r="D266" s="14" t="s">
        <v>40</v>
      </c>
      <c r="E266" s="14" t="s">
        <v>501</v>
      </c>
      <c r="F266" s="15">
        <v>5.0036753889999996</v>
      </c>
    </row>
    <row r="267" spans="1:6" x14ac:dyDescent="0.2">
      <c r="A267" s="14">
        <v>5</v>
      </c>
      <c r="B267" s="14" t="s">
        <v>502</v>
      </c>
      <c r="C267" s="14" t="s">
        <v>502</v>
      </c>
      <c r="D267" s="14" t="s">
        <v>40</v>
      </c>
      <c r="E267" s="14" t="s">
        <v>501</v>
      </c>
      <c r="F267" s="15">
        <v>4.2029449049999998</v>
      </c>
    </row>
    <row r="268" spans="1:6" x14ac:dyDescent="0.2">
      <c r="A268" s="14">
        <v>6</v>
      </c>
      <c r="B268" s="14" t="s">
        <v>503</v>
      </c>
      <c r="C268" s="14" t="s">
        <v>503</v>
      </c>
      <c r="D268" s="14" t="s">
        <v>40</v>
      </c>
      <c r="E268" s="32" t="s">
        <v>504</v>
      </c>
      <c r="F268" s="15">
        <v>3.499606381</v>
      </c>
    </row>
    <row r="269" spans="1:6" x14ac:dyDescent="0.2">
      <c r="A269" s="14">
        <v>7</v>
      </c>
      <c r="B269" s="14" t="s">
        <v>505</v>
      </c>
      <c r="C269" s="14" t="s">
        <v>506</v>
      </c>
      <c r="D269" s="14" t="s">
        <v>507</v>
      </c>
      <c r="E269" s="14" t="s">
        <v>508</v>
      </c>
      <c r="F269" s="15">
        <v>1.368970816</v>
      </c>
    </row>
    <row r="270" spans="1:6" x14ac:dyDescent="0.2">
      <c r="A270" s="14">
        <v>8</v>
      </c>
      <c r="B270" s="14" t="s">
        <v>509</v>
      </c>
      <c r="C270" s="14" t="s">
        <v>509</v>
      </c>
      <c r="D270" s="14" t="s">
        <v>510</v>
      </c>
      <c r="E270" s="14" t="s">
        <v>511</v>
      </c>
      <c r="F270" s="15">
        <v>1.45212959</v>
      </c>
    </row>
    <row r="271" spans="1:6" x14ac:dyDescent="0.2">
      <c r="A271" s="14">
        <v>9</v>
      </c>
      <c r="B271" s="14" t="s">
        <v>512</v>
      </c>
      <c r="C271" s="14" t="s">
        <v>512</v>
      </c>
      <c r="D271" s="14" t="s">
        <v>513</v>
      </c>
      <c r="E271" s="14" t="s">
        <v>514</v>
      </c>
      <c r="F271" s="15">
        <v>2.5772582489999998</v>
      </c>
    </row>
    <row r="272" spans="1:6" x14ac:dyDescent="0.2">
      <c r="A272" s="14">
        <v>10</v>
      </c>
      <c r="B272" s="14" t="s">
        <v>515</v>
      </c>
      <c r="C272" s="14" t="s">
        <v>515</v>
      </c>
      <c r="D272" s="14" t="s">
        <v>516</v>
      </c>
      <c r="E272" s="14" t="s">
        <v>517</v>
      </c>
      <c r="F272" s="15">
        <v>1.994407126</v>
      </c>
    </row>
    <row r="273" spans="1:6" x14ac:dyDescent="0.2">
      <c r="A273" s="14">
        <v>11</v>
      </c>
      <c r="B273" s="14" t="s">
        <v>518</v>
      </c>
      <c r="C273" s="14" t="s">
        <v>518</v>
      </c>
      <c r="D273" s="14" t="s">
        <v>519</v>
      </c>
      <c r="E273" s="14" t="s">
        <v>520</v>
      </c>
      <c r="F273" s="15">
        <v>1.0464150839999999</v>
      </c>
    </row>
    <row r="274" spans="1:6" x14ac:dyDescent="0.2">
      <c r="A274" s="14">
        <v>12</v>
      </c>
      <c r="B274" s="14" t="s">
        <v>521</v>
      </c>
      <c r="C274" s="14" t="s">
        <v>521</v>
      </c>
      <c r="D274" s="14" t="s">
        <v>522</v>
      </c>
      <c r="E274" s="14" t="s">
        <v>523</v>
      </c>
      <c r="F274" s="15">
        <v>1.257519823</v>
      </c>
    </row>
    <row r="275" spans="1:6" x14ac:dyDescent="0.2">
      <c r="A275" s="14">
        <v>13</v>
      </c>
      <c r="B275" s="14" t="s">
        <v>526</v>
      </c>
      <c r="C275" s="14" t="s">
        <v>526</v>
      </c>
      <c r="D275" s="14" t="s">
        <v>40</v>
      </c>
      <c r="E275" s="14" t="s">
        <v>744</v>
      </c>
      <c r="F275" s="15">
        <v>1.1724351740000001</v>
      </c>
    </row>
    <row r="276" spans="1:6" x14ac:dyDescent="0.2">
      <c r="A276" s="14">
        <v>14</v>
      </c>
      <c r="B276" s="14" t="s">
        <v>527</v>
      </c>
      <c r="C276" s="14" t="s">
        <v>528</v>
      </c>
      <c r="D276" s="14" t="s">
        <v>529</v>
      </c>
      <c r="E276" s="14" t="s">
        <v>530</v>
      </c>
      <c r="F276" s="15">
        <v>1.155688158</v>
      </c>
    </row>
    <row r="277" spans="1:6" x14ac:dyDescent="0.2">
      <c r="A277" s="14">
        <v>15</v>
      </c>
      <c r="B277" s="14" t="s">
        <v>531</v>
      </c>
      <c r="C277" s="14" t="s">
        <v>532</v>
      </c>
      <c r="D277" s="14" t="s">
        <v>533</v>
      </c>
      <c r="E277" s="14" t="s">
        <v>531</v>
      </c>
      <c r="F277" s="15">
        <v>1.028388715</v>
      </c>
    </row>
    <row r="278" spans="1:6" x14ac:dyDescent="0.2">
      <c r="A278" s="14">
        <v>16</v>
      </c>
      <c r="B278" s="14" t="s">
        <v>534</v>
      </c>
      <c r="C278" s="14" t="s">
        <v>534</v>
      </c>
      <c r="D278" s="14" t="s">
        <v>535</v>
      </c>
      <c r="E278" s="14" t="s">
        <v>536</v>
      </c>
      <c r="F278" s="15">
        <v>1.3074830690000001</v>
      </c>
    </row>
    <row r="279" spans="1:6" x14ac:dyDescent="0.2">
      <c r="A279" s="14">
        <v>17</v>
      </c>
      <c r="B279" s="14" t="s">
        <v>537</v>
      </c>
      <c r="C279" s="14" t="s">
        <v>537</v>
      </c>
      <c r="D279" s="14" t="s">
        <v>40</v>
      </c>
      <c r="E279" s="14" t="s">
        <v>536</v>
      </c>
      <c r="F279" s="15">
        <v>1.3074830690000001</v>
      </c>
    </row>
    <row r="280" spans="1:6" x14ac:dyDescent="0.2">
      <c r="A280" s="14">
        <v>18</v>
      </c>
      <c r="B280" s="14" t="s">
        <v>538</v>
      </c>
      <c r="C280" s="14" t="s">
        <v>538</v>
      </c>
      <c r="D280" s="14" t="s">
        <v>40</v>
      </c>
      <c r="E280" s="14" t="s">
        <v>539</v>
      </c>
      <c r="F280" s="15">
        <v>1.433777337</v>
      </c>
    </row>
    <row r="281" spans="1:6" x14ac:dyDescent="0.2">
      <c r="A281" s="14">
        <v>19</v>
      </c>
      <c r="B281" s="14" t="s">
        <v>540</v>
      </c>
      <c r="C281" s="14" t="s">
        <v>540</v>
      </c>
      <c r="D281" s="14" t="s">
        <v>541</v>
      </c>
      <c r="E281" s="14" t="s">
        <v>542</v>
      </c>
      <c r="F281" s="15">
        <v>1.286536941</v>
      </c>
    </row>
    <row r="282" spans="1:6" x14ac:dyDescent="0.2">
      <c r="A282" s="14">
        <v>20</v>
      </c>
      <c r="B282" s="14" t="s">
        <v>524</v>
      </c>
      <c r="C282" s="14" t="s">
        <v>524</v>
      </c>
      <c r="D282" s="14" t="s">
        <v>40</v>
      </c>
      <c r="E282" s="14" t="s">
        <v>525</v>
      </c>
      <c r="F282" s="15">
        <v>2.5623548079999998</v>
      </c>
    </row>
    <row r="285" spans="1:6" ht="25" thickBot="1" x14ac:dyDescent="0.25">
      <c r="B285" s="9" t="s">
        <v>771</v>
      </c>
      <c r="C285" s="9"/>
      <c r="D285" s="9"/>
      <c r="E285" s="9"/>
      <c r="F285" s="9"/>
    </row>
    <row r="286" spans="1:6" ht="17" x14ac:dyDescent="0.2">
      <c r="A286" s="11" t="s">
        <v>23</v>
      </c>
      <c r="B286" s="12" t="s">
        <v>67</v>
      </c>
      <c r="C286" s="12" t="s">
        <v>24</v>
      </c>
      <c r="D286" s="12" t="s">
        <v>25</v>
      </c>
      <c r="E286" s="12" t="s">
        <v>68</v>
      </c>
      <c r="F286" s="13" t="s">
        <v>26</v>
      </c>
    </row>
    <row r="287" spans="1:6" x14ac:dyDescent="0.2">
      <c r="A287" s="14">
        <v>1</v>
      </c>
      <c r="B287" s="17" t="s">
        <v>65</v>
      </c>
      <c r="C287" s="17" t="s">
        <v>690</v>
      </c>
      <c r="D287" s="14" t="s">
        <v>66</v>
      </c>
      <c r="E287" s="17" t="s">
        <v>65</v>
      </c>
      <c r="F287" s="15" t="s">
        <v>37</v>
      </c>
    </row>
    <row r="288" spans="1:6" x14ac:dyDescent="0.2">
      <c r="A288" s="14">
        <v>2</v>
      </c>
      <c r="B288" s="14" t="s">
        <v>691</v>
      </c>
      <c r="C288" s="14" t="s">
        <v>691</v>
      </c>
      <c r="D288" s="14" t="s">
        <v>692</v>
      </c>
      <c r="E288" s="14" t="s">
        <v>693</v>
      </c>
      <c r="F288" s="15">
        <v>2.4678513359999998</v>
      </c>
    </row>
    <row r="289" spans="1:6" x14ac:dyDescent="0.2">
      <c r="A289" s="14">
        <v>3</v>
      </c>
      <c r="B289" s="14" t="s">
        <v>694</v>
      </c>
      <c r="C289" s="14" t="s">
        <v>695</v>
      </c>
      <c r="D289" s="14" t="s">
        <v>696</v>
      </c>
      <c r="E289" s="14" t="s">
        <v>694</v>
      </c>
      <c r="F289" s="15">
        <v>3.0985878969999998</v>
      </c>
    </row>
    <row r="290" spans="1:6" x14ac:dyDescent="0.2">
      <c r="A290" s="14">
        <v>4</v>
      </c>
      <c r="B290" s="14" t="s">
        <v>697</v>
      </c>
      <c r="C290" s="20" t="s">
        <v>698</v>
      </c>
      <c r="D290" s="14" t="s">
        <v>699</v>
      </c>
      <c r="E290" s="14" t="s">
        <v>693</v>
      </c>
      <c r="F290" s="15">
        <v>1.1690683239999999</v>
      </c>
    </row>
    <row r="291" spans="1:6" x14ac:dyDescent="0.2">
      <c r="A291" s="14">
        <v>5</v>
      </c>
      <c r="B291" s="14" t="s">
        <v>700</v>
      </c>
      <c r="C291" s="14" t="s">
        <v>700</v>
      </c>
      <c r="D291" s="14" t="s">
        <v>701</v>
      </c>
      <c r="E291" s="14" t="s">
        <v>702</v>
      </c>
      <c r="F291" s="15">
        <v>2.4154076600000001</v>
      </c>
    </row>
    <row r="292" spans="1:6" ht="17" x14ac:dyDescent="0.2">
      <c r="A292" s="14">
        <v>6</v>
      </c>
      <c r="B292" s="17" t="s">
        <v>703</v>
      </c>
      <c r="C292" s="17" t="s">
        <v>704</v>
      </c>
      <c r="D292" s="14" t="s">
        <v>705</v>
      </c>
      <c r="E292" s="33" t="s">
        <v>323</v>
      </c>
      <c r="F292" s="15" t="s">
        <v>37</v>
      </c>
    </row>
    <row r="293" spans="1:6" ht="17" x14ac:dyDescent="0.2">
      <c r="A293" s="14">
        <v>7</v>
      </c>
      <c r="B293" s="14" t="s">
        <v>706</v>
      </c>
      <c r="C293" s="14" t="s">
        <v>707</v>
      </c>
      <c r="D293" s="14" t="s">
        <v>708</v>
      </c>
      <c r="E293" s="16" t="s">
        <v>709</v>
      </c>
      <c r="F293" s="15">
        <v>2.2549202359999998</v>
      </c>
    </row>
    <row r="294" spans="1:6" x14ac:dyDescent="0.2">
      <c r="A294" s="14">
        <v>8</v>
      </c>
      <c r="B294" s="17" t="s">
        <v>53</v>
      </c>
      <c r="C294" s="17" t="s">
        <v>53</v>
      </c>
      <c r="D294" s="14" t="s">
        <v>55</v>
      </c>
      <c r="E294" s="17" t="s">
        <v>54</v>
      </c>
      <c r="F294" s="15" t="s">
        <v>37</v>
      </c>
    </row>
    <row r="295" spans="1:6" x14ac:dyDescent="0.2">
      <c r="A295" s="14">
        <v>9</v>
      </c>
      <c r="B295" s="14" t="s">
        <v>710</v>
      </c>
      <c r="C295" s="14" t="s">
        <v>710</v>
      </c>
      <c r="D295" s="14" t="s">
        <v>40</v>
      </c>
      <c r="E295" s="14" t="s">
        <v>711</v>
      </c>
      <c r="F295" s="15">
        <v>1.1236833690000001</v>
      </c>
    </row>
    <row r="296" spans="1:6" x14ac:dyDescent="0.2">
      <c r="A296" s="14">
        <v>10</v>
      </c>
      <c r="B296" s="14" t="s">
        <v>712</v>
      </c>
      <c r="C296" s="14" t="s">
        <v>712</v>
      </c>
      <c r="D296" s="14" t="s">
        <v>713</v>
      </c>
      <c r="E296" s="14" t="s">
        <v>714</v>
      </c>
      <c r="F296" s="15">
        <v>1.192138197</v>
      </c>
    </row>
    <row r="297" spans="1:6" x14ac:dyDescent="0.2">
      <c r="A297" s="14">
        <v>11</v>
      </c>
      <c r="B297" s="14" t="s">
        <v>715</v>
      </c>
      <c r="C297" s="14" t="s">
        <v>715</v>
      </c>
      <c r="D297" s="14" t="s">
        <v>716</v>
      </c>
      <c r="E297" s="14" t="s">
        <v>717</v>
      </c>
      <c r="F297" s="15">
        <v>1.0987034339999999</v>
      </c>
    </row>
    <row r="298" spans="1:6" x14ac:dyDescent="0.2">
      <c r="A298" s="14">
        <v>12</v>
      </c>
      <c r="B298" s="14" t="s">
        <v>718</v>
      </c>
      <c r="C298" s="14" t="s">
        <v>718</v>
      </c>
      <c r="D298" s="14" t="s">
        <v>719</v>
      </c>
      <c r="E298" s="14" t="s">
        <v>720</v>
      </c>
      <c r="F298" s="15">
        <v>1.3366884269999999</v>
      </c>
    </row>
    <row r="299" spans="1:6" x14ac:dyDescent="0.2">
      <c r="A299" s="14">
        <v>13</v>
      </c>
      <c r="B299" s="14" t="s">
        <v>721</v>
      </c>
      <c r="C299" s="14" t="s">
        <v>721</v>
      </c>
      <c r="D299" s="14" t="s">
        <v>40</v>
      </c>
      <c r="E299" s="14" t="s">
        <v>722</v>
      </c>
      <c r="F299" s="15">
        <v>2.454228686</v>
      </c>
    </row>
    <row r="300" spans="1:6" x14ac:dyDescent="0.2">
      <c r="A300" s="14">
        <v>14</v>
      </c>
      <c r="B300" s="14" t="s">
        <v>723</v>
      </c>
      <c r="C300" s="14" t="s">
        <v>723</v>
      </c>
      <c r="D300" s="14" t="s">
        <v>724</v>
      </c>
      <c r="E300" s="14" t="s">
        <v>725</v>
      </c>
      <c r="F300" s="15">
        <v>2.2635907340000001</v>
      </c>
    </row>
    <row r="301" spans="1:6" x14ac:dyDescent="0.2">
      <c r="A301" s="14">
        <v>15</v>
      </c>
      <c r="B301" s="14" t="s">
        <v>726</v>
      </c>
      <c r="C301" s="14" t="s">
        <v>726</v>
      </c>
      <c r="D301" s="14" t="s">
        <v>727</v>
      </c>
      <c r="E301" s="14" t="s">
        <v>728</v>
      </c>
      <c r="F301" s="15">
        <v>2.1178861900000001</v>
      </c>
    </row>
  </sheetData>
  <mergeCells count="2">
    <mergeCell ref="A84:F84"/>
    <mergeCell ref="A114:F114"/>
  </mergeCells>
  <phoneticPr fontId="5" type="noConversion"/>
  <conditionalFormatting sqref="E5">
    <cfRule type="duplicateValues" dxfId="222" priority="634"/>
  </conditionalFormatting>
  <conditionalFormatting sqref="E6">
    <cfRule type="duplicateValues" dxfId="221" priority="632"/>
  </conditionalFormatting>
  <conditionalFormatting sqref="E7">
    <cfRule type="duplicateValues" dxfId="220" priority="630"/>
  </conditionalFormatting>
  <conditionalFormatting sqref="E8">
    <cfRule type="duplicateValues" dxfId="219" priority="628"/>
  </conditionalFormatting>
  <conditionalFormatting sqref="E9">
    <cfRule type="duplicateValues" dxfId="218" priority="626"/>
  </conditionalFormatting>
  <conditionalFormatting sqref="E10">
    <cfRule type="duplicateValues" dxfId="217" priority="624"/>
  </conditionalFormatting>
  <conditionalFormatting sqref="E11">
    <cfRule type="duplicateValues" dxfId="216" priority="622"/>
  </conditionalFormatting>
  <conditionalFormatting sqref="E12">
    <cfRule type="duplicateValues" dxfId="215" priority="620"/>
  </conditionalFormatting>
  <conditionalFormatting sqref="E45">
    <cfRule type="duplicateValues" dxfId="214" priority="618"/>
  </conditionalFormatting>
  <conditionalFormatting sqref="E82">
    <cfRule type="duplicateValues" dxfId="213" priority="616"/>
  </conditionalFormatting>
  <conditionalFormatting sqref="E40">
    <cfRule type="duplicateValues" dxfId="212" priority="614"/>
  </conditionalFormatting>
  <conditionalFormatting sqref="E81">
    <cfRule type="duplicateValues" dxfId="211" priority="612"/>
  </conditionalFormatting>
  <conditionalFormatting sqref="E18">
    <cfRule type="duplicateValues" dxfId="210" priority="610"/>
  </conditionalFormatting>
  <conditionalFormatting sqref="E19:E24">
    <cfRule type="duplicateValues" dxfId="209" priority="608"/>
  </conditionalFormatting>
  <conditionalFormatting sqref="E25">
    <cfRule type="duplicateValues" dxfId="208" priority="606"/>
  </conditionalFormatting>
  <conditionalFormatting sqref="E26">
    <cfRule type="duplicateValues" dxfId="207" priority="604"/>
  </conditionalFormatting>
  <conditionalFormatting sqref="E27">
    <cfRule type="duplicateValues" dxfId="206" priority="602"/>
  </conditionalFormatting>
  <conditionalFormatting sqref="E28">
    <cfRule type="duplicateValues" dxfId="205" priority="600"/>
  </conditionalFormatting>
  <conditionalFormatting sqref="E29">
    <cfRule type="duplicateValues" dxfId="204" priority="598"/>
  </conditionalFormatting>
  <conditionalFormatting sqref="E31:E33">
    <cfRule type="duplicateValues" dxfId="203" priority="596"/>
  </conditionalFormatting>
  <conditionalFormatting sqref="E34">
    <cfRule type="duplicateValues" dxfId="202" priority="594"/>
  </conditionalFormatting>
  <conditionalFormatting sqref="E35">
    <cfRule type="duplicateValues" dxfId="201" priority="592"/>
  </conditionalFormatting>
  <conditionalFormatting sqref="E36">
    <cfRule type="duplicateValues" dxfId="200" priority="590"/>
  </conditionalFormatting>
  <conditionalFormatting sqref="E37">
    <cfRule type="duplicateValues" dxfId="199" priority="588"/>
  </conditionalFormatting>
  <conditionalFormatting sqref="E38">
    <cfRule type="duplicateValues" dxfId="198" priority="586"/>
  </conditionalFormatting>
  <conditionalFormatting sqref="E39">
    <cfRule type="duplicateValues" dxfId="197" priority="584"/>
  </conditionalFormatting>
  <conditionalFormatting sqref="E46">
    <cfRule type="duplicateValues" dxfId="196" priority="582"/>
  </conditionalFormatting>
  <conditionalFormatting sqref="E41">
    <cfRule type="duplicateValues" dxfId="195" priority="580"/>
  </conditionalFormatting>
  <conditionalFormatting sqref="E42">
    <cfRule type="duplicateValues" dxfId="194" priority="578"/>
  </conditionalFormatting>
  <conditionalFormatting sqref="E43">
    <cfRule type="duplicateValues" dxfId="193" priority="576"/>
  </conditionalFormatting>
  <conditionalFormatting sqref="E44">
    <cfRule type="duplicateValues" dxfId="192" priority="574"/>
  </conditionalFormatting>
  <conditionalFormatting sqref="E63">
    <cfRule type="duplicateValues" dxfId="191" priority="572"/>
  </conditionalFormatting>
  <conditionalFormatting sqref="E64">
    <cfRule type="duplicateValues" dxfId="190" priority="570"/>
  </conditionalFormatting>
  <conditionalFormatting sqref="E65">
    <cfRule type="duplicateValues" dxfId="189" priority="568"/>
  </conditionalFormatting>
  <conditionalFormatting sqref="E70:E72">
    <cfRule type="duplicateValues" dxfId="188" priority="566"/>
  </conditionalFormatting>
  <conditionalFormatting sqref="E73:E74">
    <cfRule type="duplicateValues" dxfId="187" priority="564"/>
  </conditionalFormatting>
  <conditionalFormatting sqref="E75">
    <cfRule type="duplicateValues" dxfId="186" priority="562"/>
  </conditionalFormatting>
  <conditionalFormatting sqref="E80">
    <cfRule type="duplicateValues" dxfId="185" priority="560"/>
  </conditionalFormatting>
  <conditionalFormatting sqref="E76">
    <cfRule type="duplicateValues" dxfId="184" priority="558"/>
  </conditionalFormatting>
  <conditionalFormatting sqref="E77">
    <cfRule type="duplicateValues" dxfId="183" priority="556"/>
  </conditionalFormatting>
  <conditionalFormatting sqref="E78">
    <cfRule type="duplicateValues" dxfId="182" priority="554"/>
  </conditionalFormatting>
  <conditionalFormatting sqref="E79">
    <cfRule type="duplicateValues" dxfId="181" priority="552"/>
  </conditionalFormatting>
  <conditionalFormatting sqref="E86">
    <cfRule type="duplicateValues" dxfId="180" priority="550"/>
  </conditionalFormatting>
  <conditionalFormatting sqref="E87">
    <cfRule type="duplicateValues" dxfId="179" priority="548"/>
  </conditionalFormatting>
  <conditionalFormatting sqref="E88">
    <cfRule type="duplicateValues" dxfId="178" priority="546"/>
  </conditionalFormatting>
  <conditionalFormatting sqref="E89">
    <cfRule type="duplicateValues" dxfId="177" priority="544"/>
  </conditionalFormatting>
  <conditionalFormatting sqref="E90">
    <cfRule type="duplicateValues" dxfId="176" priority="542"/>
  </conditionalFormatting>
  <conditionalFormatting sqref="E91:E93">
    <cfRule type="duplicateValues" dxfId="175" priority="540"/>
  </conditionalFormatting>
  <conditionalFormatting sqref="E94">
    <cfRule type="duplicateValues" dxfId="174" priority="538"/>
  </conditionalFormatting>
  <conditionalFormatting sqref="E95">
    <cfRule type="duplicateValues" dxfId="173" priority="536"/>
  </conditionalFormatting>
  <conditionalFormatting sqref="E96">
    <cfRule type="duplicateValues" dxfId="172" priority="534"/>
  </conditionalFormatting>
  <conditionalFormatting sqref="E97">
    <cfRule type="duplicateValues" dxfId="171" priority="532"/>
  </conditionalFormatting>
  <conditionalFormatting sqref="E98">
    <cfRule type="duplicateValues" dxfId="170" priority="530"/>
  </conditionalFormatting>
  <conditionalFormatting sqref="D99">
    <cfRule type="duplicateValues" dxfId="169" priority="529" stopIfTrue="1"/>
  </conditionalFormatting>
  <conditionalFormatting sqref="B99">
    <cfRule type="duplicateValues" dxfId="168" priority="525" stopIfTrue="1"/>
    <cfRule type="duplicateValues" dxfId="167" priority="526" stopIfTrue="1"/>
  </conditionalFormatting>
  <conditionalFormatting sqref="E99:E100">
    <cfRule type="duplicateValues" dxfId="166" priority="523"/>
  </conditionalFormatting>
  <conditionalFormatting sqref="E101">
    <cfRule type="duplicateValues" dxfId="165" priority="521"/>
  </conditionalFormatting>
  <conditionalFormatting sqref="E102">
    <cfRule type="duplicateValues" dxfId="164" priority="519"/>
  </conditionalFormatting>
  <conditionalFormatting sqref="E103">
    <cfRule type="duplicateValues" dxfId="163" priority="517"/>
  </conditionalFormatting>
  <conditionalFormatting sqref="E104">
    <cfRule type="duplicateValues" dxfId="162" priority="515"/>
  </conditionalFormatting>
  <conditionalFormatting sqref="E105">
    <cfRule type="duplicateValues" dxfId="161" priority="513"/>
  </conditionalFormatting>
  <conditionalFormatting sqref="E106">
    <cfRule type="duplicateValues" dxfId="160" priority="511"/>
  </conditionalFormatting>
  <conditionalFormatting sqref="E107">
    <cfRule type="duplicateValues" dxfId="159" priority="509"/>
  </conditionalFormatting>
  <conditionalFormatting sqref="E108">
    <cfRule type="duplicateValues" dxfId="158" priority="507"/>
  </conditionalFormatting>
  <conditionalFormatting sqref="E109">
    <cfRule type="duplicateValues" dxfId="157" priority="505"/>
  </conditionalFormatting>
  <conditionalFormatting sqref="E110">
    <cfRule type="duplicateValues" dxfId="156" priority="503"/>
  </conditionalFormatting>
  <conditionalFormatting sqref="E111">
    <cfRule type="duplicateValues" dxfId="155" priority="501"/>
  </conditionalFormatting>
  <conditionalFormatting sqref="E116">
    <cfRule type="duplicateValues" dxfId="154" priority="499"/>
  </conditionalFormatting>
  <conditionalFormatting sqref="E117">
    <cfRule type="duplicateValues" dxfId="153" priority="497"/>
  </conditionalFormatting>
  <conditionalFormatting sqref="E118">
    <cfRule type="duplicateValues" dxfId="152" priority="495"/>
  </conditionalFormatting>
  <conditionalFormatting sqref="E119">
    <cfRule type="duplicateValues" dxfId="151" priority="493"/>
  </conditionalFormatting>
  <conditionalFormatting sqref="E120">
    <cfRule type="duplicateValues" dxfId="150" priority="491"/>
  </conditionalFormatting>
  <conditionalFormatting sqref="E121">
    <cfRule type="duplicateValues" dxfId="149" priority="489"/>
  </conditionalFormatting>
  <conditionalFormatting sqref="E122">
    <cfRule type="duplicateValues" dxfId="148" priority="487"/>
  </conditionalFormatting>
  <conditionalFormatting sqref="E123">
    <cfRule type="duplicateValues" dxfId="147" priority="485"/>
  </conditionalFormatting>
  <conditionalFormatting sqref="E125">
    <cfRule type="duplicateValues" dxfId="146" priority="483"/>
  </conditionalFormatting>
  <conditionalFormatting sqref="E126">
    <cfRule type="duplicateValues" dxfId="145" priority="481"/>
  </conditionalFormatting>
  <conditionalFormatting sqref="E127:E128">
    <cfRule type="duplicateValues" dxfId="144" priority="645"/>
  </conditionalFormatting>
  <conditionalFormatting sqref="E129:E132">
    <cfRule type="duplicateValues" dxfId="143" priority="479"/>
  </conditionalFormatting>
  <conditionalFormatting sqref="E133">
    <cfRule type="duplicateValues" dxfId="142" priority="477"/>
  </conditionalFormatting>
  <conditionalFormatting sqref="E134">
    <cfRule type="duplicateValues" dxfId="141" priority="475"/>
  </conditionalFormatting>
  <conditionalFormatting sqref="E135">
    <cfRule type="duplicateValues" dxfId="140" priority="473"/>
  </conditionalFormatting>
  <conditionalFormatting sqref="E138">
    <cfRule type="duplicateValues" dxfId="139" priority="471"/>
  </conditionalFormatting>
  <conditionalFormatting sqref="E144">
    <cfRule type="duplicateValues" dxfId="138" priority="469"/>
  </conditionalFormatting>
  <conditionalFormatting sqref="E145">
    <cfRule type="duplicateValues" dxfId="137" priority="467"/>
  </conditionalFormatting>
  <conditionalFormatting sqref="E146:E147">
    <cfRule type="duplicateValues" dxfId="136" priority="465"/>
  </conditionalFormatting>
  <conditionalFormatting sqref="E148">
    <cfRule type="duplicateValues" dxfId="135" priority="463"/>
  </conditionalFormatting>
  <conditionalFormatting sqref="E149">
    <cfRule type="duplicateValues" dxfId="134" priority="461"/>
  </conditionalFormatting>
  <conditionalFormatting sqref="E150">
    <cfRule type="duplicateValues" dxfId="133" priority="459"/>
  </conditionalFormatting>
  <conditionalFormatting sqref="E151">
    <cfRule type="duplicateValues" dxfId="132" priority="457"/>
  </conditionalFormatting>
  <conditionalFormatting sqref="E152">
    <cfRule type="duplicateValues" dxfId="131" priority="455"/>
  </conditionalFormatting>
  <conditionalFormatting sqref="E153">
    <cfRule type="duplicateValues" dxfId="130" priority="453"/>
  </conditionalFormatting>
  <conditionalFormatting sqref="E154">
    <cfRule type="duplicateValues" dxfId="129" priority="451"/>
  </conditionalFormatting>
  <conditionalFormatting sqref="E155">
    <cfRule type="duplicateValues" dxfId="128" priority="449"/>
  </conditionalFormatting>
  <conditionalFormatting sqref="E156">
    <cfRule type="duplicateValues" dxfId="127" priority="447"/>
  </conditionalFormatting>
  <conditionalFormatting sqref="E157">
    <cfRule type="duplicateValues" dxfId="126" priority="445"/>
  </conditionalFormatting>
  <conditionalFormatting sqref="E158">
    <cfRule type="duplicateValues" dxfId="125" priority="443"/>
  </conditionalFormatting>
  <conditionalFormatting sqref="E159">
    <cfRule type="duplicateValues" dxfId="124" priority="441"/>
  </conditionalFormatting>
  <conditionalFormatting sqref="E160">
    <cfRule type="duplicateValues" dxfId="123" priority="439"/>
  </conditionalFormatting>
  <conditionalFormatting sqref="E161">
    <cfRule type="duplicateValues" dxfId="122" priority="437"/>
  </conditionalFormatting>
  <conditionalFormatting sqref="E162">
    <cfRule type="duplicateValues" dxfId="121" priority="435"/>
  </conditionalFormatting>
  <conditionalFormatting sqref="E163">
    <cfRule type="duplicateValues" dxfId="120" priority="433"/>
  </conditionalFormatting>
  <conditionalFormatting sqref="E164">
    <cfRule type="duplicateValues" dxfId="119" priority="431"/>
  </conditionalFormatting>
  <conditionalFormatting sqref="E165:E166">
    <cfRule type="duplicateValues" dxfId="118" priority="429"/>
  </conditionalFormatting>
  <conditionalFormatting sqref="E167">
    <cfRule type="duplicateValues" dxfId="117" priority="427"/>
  </conditionalFormatting>
  <conditionalFormatting sqref="E168">
    <cfRule type="duplicateValues" dxfId="116" priority="425"/>
  </conditionalFormatting>
  <conditionalFormatting sqref="E169">
    <cfRule type="duplicateValues" dxfId="115" priority="423"/>
  </conditionalFormatting>
  <conditionalFormatting sqref="E170">
    <cfRule type="duplicateValues" dxfId="114" priority="421"/>
  </conditionalFormatting>
  <conditionalFormatting sqref="E171">
    <cfRule type="duplicateValues" dxfId="113" priority="419"/>
  </conditionalFormatting>
  <conditionalFormatting sqref="E172:E173">
    <cfRule type="duplicateValues" dxfId="112" priority="417"/>
  </conditionalFormatting>
  <conditionalFormatting sqref="E174">
    <cfRule type="duplicateValues" dxfId="111" priority="415"/>
  </conditionalFormatting>
  <conditionalFormatting sqref="E175">
    <cfRule type="duplicateValues" dxfId="110" priority="413"/>
  </conditionalFormatting>
  <conditionalFormatting sqref="E176">
    <cfRule type="duplicateValues" dxfId="109" priority="411"/>
  </conditionalFormatting>
  <conditionalFormatting sqref="E177">
    <cfRule type="duplicateValues" dxfId="108" priority="409"/>
  </conditionalFormatting>
  <conditionalFormatting sqref="E178">
    <cfRule type="duplicateValues" dxfId="107" priority="407"/>
  </conditionalFormatting>
  <conditionalFormatting sqref="E179">
    <cfRule type="duplicateValues" dxfId="106" priority="405"/>
  </conditionalFormatting>
  <conditionalFormatting sqref="E180">
    <cfRule type="duplicateValues" dxfId="105" priority="403"/>
  </conditionalFormatting>
  <conditionalFormatting sqref="E181">
    <cfRule type="duplicateValues" dxfId="104" priority="401"/>
  </conditionalFormatting>
  <conditionalFormatting sqref="E182:E183">
    <cfRule type="duplicateValues" dxfId="103" priority="399"/>
  </conditionalFormatting>
  <conditionalFormatting sqref="E184">
    <cfRule type="duplicateValues" dxfId="102" priority="397"/>
  </conditionalFormatting>
  <conditionalFormatting sqref="E185">
    <cfRule type="duplicateValues" dxfId="101" priority="395"/>
  </conditionalFormatting>
  <conditionalFormatting sqref="E186">
    <cfRule type="duplicateValues" dxfId="100" priority="393"/>
  </conditionalFormatting>
  <conditionalFormatting sqref="E187">
    <cfRule type="duplicateValues" dxfId="99" priority="391"/>
  </conditionalFormatting>
  <conditionalFormatting sqref="E188">
    <cfRule type="duplicateValues" dxfId="98" priority="389"/>
  </conditionalFormatting>
  <conditionalFormatting sqref="E137">
    <cfRule type="duplicateValues" dxfId="97" priority="387"/>
  </conditionalFormatting>
  <conditionalFormatting sqref="E189">
    <cfRule type="duplicateValues" dxfId="96" priority="385"/>
  </conditionalFormatting>
  <conditionalFormatting sqref="E263">
    <cfRule type="duplicateValues" dxfId="95" priority="383"/>
  </conditionalFormatting>
  <conditionalFormatting sqref="E264">
    <cfRule type="duplicateValues" dxfId="94" priority="381"/>
  </conditionalFormatting>
  <conditionalFormatting sqref="E265">
    <cfRule type="duplicateValues" dxfId="93" priority="379"/>
  </conditionalFormatting>
  <conditionalFormatting sqref="E267">
    <cfRule type="duplicateValues" dxfId="92" priority="377"/>
  </conditionalFormatting>
  <conditionalFormatting sqref="E268">
    <cfRule type="duplicateValues" dxfId="91" priority="375"/>
  </conditionalFormatting>
  <conditionalFormatting sqref="E269">
    <cfRule type="duplicateValues" dxfId="90" priority="373"/>
  </conditionalFormatting>
  <conditionalFormatting sqref="E270">
    <cfRule type="duplicateValues" dxfId="89" priority="371"/>
  </conditionalFormatting>
  <conditionalFormatting sqref="E271">
    <cfRule type="duplicateValues" dxfId="88" priority="369"/>
  </conditionalFormatting>
  <conditionalFormatting sqref="E272">
    <cfRule type="duplicateValues" dxfId="87" priority="367"/>
  </conditionalFormatting>
  <conditionalFormatting sqref="E273">
    <cfRule type="duplicateValues" dxfId="86" priority="365"/>
  </conditionalFormatting>
  <conditionalFormatting sqref="E274">
    <cfRule type="duplicateValues" dxfId="85" priority="363"/>
  </conditionalFormatting>
  <conditionalFormatting sqref="E282">
    <cfRule type="duplicateValues" dxfId="84" priority="361"/>
  </conditionalFormatting>
  <conditionalFormatting sqref="E275">
    <cfRule type="duplicateValues" dxfId="83" priority="359"/>
  </conditionalFormatting>
  <conditionalFormatting sqref="E276">
    <cfRule type="duplicateValues" dxfId="82" priority="357"/>
  </conditionalFormatting>
  <conditionalFormatting sqref="E277">
    <cfRule type="duplicateValues" dxfId="81" priority="355"/>
  </conditionalFormatting>
  <conditionalFormatting sqref="E278:E279">
    <cfRule type="duplicateValues" dxfId="80" priority="353"/>
  </conditionalFormatting>
  <conditionalFormatting sqref="E280:E281">
    <cfRule type="duplicateValues" dxfId="79" priority="351"/>
  </conditionalFormatting>
  <conditionalFormatting sqref="E211">
    <cfRule type="duplicateValues" dxfId="78" priority="349"/>
  </conditionalFormatting>
  <conditionalFormatting sqref="E220">
    <cfRule type="duplicateValues" dxfId="77" priority="347"/>
  </conditionalFormatting>
  <conditionalFormatting sqref="E221">
    <cfRule type="duplicateValues" dxfId="76" priority="345"/>
  </conditionalFormatting>
  <conditionalFormatting sqref="E222">
    <cfRule type="duplicateValues" dxfId="75" priority="343"/>
  </conditionalFormatting>
  <conditionalFormatting sqref="E212">
    <cfRule type="duplicateValues" dxfId="74" priority="341"/>
  </conditionalFormatting>
  <conditionalFormatting sqref="E223">
    <cfRule type="duplicateValues" dxfId="73" priority="339"/>
  </conditionalFormatting>
  <conditionalFormatting sqref="E224">
    <cfRule type="duplicateValues" dxfId="72" priority="337"/>
  </conditionalFormatting>
  <conditionalFormatting sqref="E225">
    <cfRule type="duplicateValues" dxfId="71" priority="335"/>
  </conditionalFormatting>
  <conditionalFormatting sqref="E226">
    <cfRule type="duplicateValues" dxfId="70" priority="333"/>
  </conditionalFormatting>
  <conditionalFormatting sqref="E218">
    <cfRule type="duplicateValues" dxfId="69" priority="331"/>
  </conditionalFormatting>
  <conditionalFormatting sqref="E210">
    <cfRule type="duplicateValues" dxfId="68" priority="329"/>
  </conditionalFormatting>
  <conditionalFormatting sqref="E215">
    <cfRule type="duplicateValues" dxfId="67" priority="327"/>
  </conditionalFormatting>
  <conditionalFormatting sqref="E227">
    <cfRule type="duplicateValues" dxfId="66" priority="325"/>
  </conditionalFormatting>
  <conditionalFormatting sqref="E194:E195">
    <cfRule type="duplicateValues" dxfId="65" priority="323"/>
  </conditionalFormatting>
  <conditionalFormatting sqref="E228">
    <cfRule type="duplicateValues" dxfId="64" priority="321"/>
  </conditionalFormatting>
  <conditionalFormatting sqref="E216">
    <cfRule type="duplicateValues" dxfId="63" priority="319"/>
  </conditionalFormatting>
  <conditionalFormatting sqref="E217">
    <cfRule type="duplicateValues" dxfId="62" priority="317"/>
  </conditionalFormatting>
  <conditionalFormatting sqref="E229">
    <cfRule type="duplicateValues" dxfId="61" priority="315"/>
  </conditionalFormatting>
  <conditionalFormatting sqref="E214">
    <cfRule type="duplicateValues" dxfId="60" priority="313"/>
  </conditionalFormatting>
  <conditionalFormatting sqref="E196">
    <cfRule type="duplicateValues" dxfId="59" priority="311"/>
  </conditionalFormatting>
  <conditionalFormatting sqref="E230:E232">
    <cfRule type="duplicateValues" dxfId="58" priority="309"/>
  </conditionalFormatting>
  <conditionalFormatting sqref="E233">
    <cfRule type="duplicateValues" dxfId="57" priority="307"/>
  </conditionalFormatting>
  <conditionalFormatting sqref="E234">
    <cfRule type="duplicateValues" dxfId="56" priority="305"/>
  </conditionalFormatting>
  <conditionalFormatting sqref="E199">
    <cfRule type="duplicateValues" dxfId="55" priority="303"/>
  </conditionalFormatting>
  <conditionalFormatting sqref="E235">
    <cfRule type="duplicateValues" dxfId="54" priority="301"/>
  </conditionalFormatting>
  <conditionalFormatting sqref="E236">
    <cfRule type="duplicateValues" dxfId="53" priority="299"/>
  </conditionalFormatting>
  <conditionalFormatting sqref="E237">
    <cfRule type="duplicateValues" dxfId="52" priority="297"/>
  </conditionalFormatting>
  <conditionalFormatting sqref="E238">
    <cfRule type="duplicateValues" dxfId="51" priority="295"/>
  </conditionalFormatting>
  <conditionalFormatting sqref="E239">
    <cfRule type="duplicateValues" dxfId="50" priority="293"/>
  </conditionalFormatting>
  <conditionalFormatting sqref="E219">
    <cfRule type="duplicateValues" dxfId="49" priority="291"/>
  </conditionalFormatting>
  <conditionalFormatting sqref="E213">
    <cfRule type="duplicateValues" dxfId="48" priority="289"/>
  </conditionalFormatting>
  <conditionalFormatting sqref="E240">
    <cfRule type="duplicateValues" dxfId="47" priority="287"/>
  </conditionalFormatting>
  <conditionalFormatting sqref="E241">
    <cfRule type="duplicateValues" dxfId="46" priority="285"/>
  </conditionalFormatting>
  <conditionalFormatting sqref="E242">
    <cfRule type="duplicateValues" dxfId="45" priority="283"/>
  </conditionalFormatting>
  <conditionalFormatting sqref="E243">
    <cfRule type="duplicateValues" dxfId="44" priority="281"/>
  </conditionalFormatting>
  <conditionalFormatting sqref="E244">
    <cfRule type="duplicateValues" dxfId="43" priority="279"/>
  </conditionalFormatting>
  <conditionalFormatting sqref="E245">
    <cfRule type="duplicateValues" dxfId="42" priority="277"/>
  </conditionalFormatting>
  <conditionalFormatting sqref="E246">
    <cfRule type="duplicateValues" dxfId="41" priority="275"/>
  </conditionalFormatting>
  <conditionalFormatting sqref="E247">
    <cfRule type="duplicateValues" dxfId="40" priority="273"/>
  </conditionalFormatting>
  <conditionalFormatting sqref="E248">
    <cfRule type="duplicateValues" dxfId="39" priority="271"/>
  </conditionalFormatting>
  <conditionalFormatting sqref="E249">
    <cfRule type="duplicateValues" dxfId="38" priority="269"/>
  </conditionalFormatting>
  <conditionalFormatting sqref="E250">
    <cfRule type="duplicateValues" dxfId="37" priority="267"/>
  </conditionalFormatting>
  <conditionalFormatting sqref="E251">
    <cfRule type="duplicateValues" dxfId="36" priority="265"/>
  </conditionalFormatting>
  <conditionalFormatting sqref="E252">
    <cfRule type="duplicateValues" dxfId="35" priority="263"/>
  </conditionalFormatting>
  <conditionalFormatting sqref="E253">
    <cfRule type="duplicateValues" dxfId="34" priority="261"/>
  </conditionalFormatting>
  <conditionalFormatting sqref="E254">
    <cfRule type="duplicateValues" dxfId="33" priority="259"/>
  </conditionalFormatting>
  <conditionalFormatting sqref="E255">
    <cfRule type="duplicateValues" dxfId="32" priority="257"/>
  </conditionalFormatting>
  <conditionalFormatting sqref="E256">
    <cfRule type="duplicateValues" dxfId="31" priority="255"/>
  </conditionalFormatting>
  <conditionalFormatting sqref="E257">
    <cfRule type="duplicateValues" dxfId="30" priority="253"/>
  </conditionalFormatting>
  <conditionalFormatting sqref="E287">
    <cfRule type="duplicateValues" dxfId="29" priority="251"/>
  </conditionalFormatting>
  <conditionalFormatting sqref="E288">
    <cfRule type="duplicateValues" dxfId="28" priority="249"/>
  </conditionalFormatting>
  <conditionalFormatting sqref="E289">
    <cfRule type="duplicateValues" dxfId="27" priority="247"/>
  </conditionalFormatting>
  <conditionalFormatting sqref="E290">
    <cfRule type="duplicateValues" dxfId="26" priority="245"/>
  </conditionalFormatting>
  <conditionalFormatting sqref="E291">
    <cfRule type="duplicateValues" dxfId="25" priority="243"/>
  </conditionalFormatting>
  <conditionalFormatting sqref="E292">
    <cfRule type="duplicateValues" dxfId="24" priority="241"/>
  </conditionalFormatting>
  <conditionalFormatting sqref="E293">
    <cfRule type="duplicateValues" dxfId="23" priority="239"/>
  </conditionalFormatting>
  <conditionalFormatting sqref="E294">
    <cfRule type="duplicateValues" dxfId="22" priority="237"/>
  </conditionalFormatting>
  <conditionalFormatting sqref="E295">
    <cfRule type="duplicateValues" dxfId="21" priority="235"/>
  </conditionalFormatting>
  <conditionalFormatting sqref="E296">
    <cfRule type="duplicateValues" dxfId="20" priority="233"/>
  </conditionalFormatting>
  <conditionalFormatting sqref="E297">
    <cfRule type="duplicateValues" dxfId="19" priority="231"/>
  </conditionalFormatting>
  <conditionalFormatting sqref="E298">
    <cfRule type="duplicateValues" dxfId="18" priority="229"/>
  </conditionalFormatting>
  <conditionalFormatting sqref="E299">
    <cfRule type="duplicateValues" dxfId="17" priority="227"/>
  </conditionalFormatting>
  <conditionalFormatting sqref="E300">
    <cfRule type="duplicateValues" dxfId="16" priority="225"/>
  </conditionalFormatting>
  <conditionalFormatting sqref="E301">
    <cfRule type="duplicateValues" dxfId="15" priority="223"/>
  </conditionalFormatting>
  <conditionalFormatting sqref="B200:B208">
    <cfRule type="duplicateValues" dxfId="14" priority="5"/>
  </conditionalFormatting>
  <conditionalFormatting sqref="B200:B209">
    <cfRule type="duplicateValues" dxfId="13" priority="6"/>
  </conditionalFormatting>
  <conditionalFormatting sqref="C314:C315 C260:C282 C284:C303 C2:C48 C50:C67 C69:C83 C317:C1048576 C85:C113 C115:C257">
    <cfRule type="duplicateValues" dxfId="12" priority="2547"/>
  </conditionalFormatting>
  <conditionalFormatting sqref="E314:E315 E210:E257 E284:E303 E2:E83 E317:E1048576 E260:E282 E85:E113 E115:E199">
    <cfRule type="duplicateValues" dxfId="11" priority="2551"/>
  </conditionalFormatting>
  <conditionalFormatting sqref="E314:E315 E260:E282 E284:E303 E2:E83 E317:E1048576 E85:E113 E115:E257">
    <cfRule type="duplicateValues" dxfId="10" priority="2556"/>
  </conditionalFormatting>
  <conditionalFormatting sqref="B314:B315 B210:B257 B284:B303 B2:B48 B50:B83 B85:B113 B115:B199 A114 A84 B317:B1048576 B260:B282">
    <cfRule type="duplicateValues" dxfId="9" priority="2560"/>
  </conditionalFormatting>
  <conditionalFormatting sqref="B314:B315 B210:B257 B284:B303 B2:B48 B50:B83 B85:B113 B115:B208 A114 A84 B317:B1048576 B260:B282">
    <cfRule type="duplicateValues" dxfId="8" priority="2565"/>
  </conditionalFormatting>
  <conditionalFormatting sqref="B287:B301 B267:B282 B263:B265 B199 B137 B145:B189 B194:B196 B210:B257">
    <cfRule type="expression" dxfId="7" priority="2663" stopIfTrue="1">
      <formula>AND(COUNTIF($B$193:$B$319, B137)+COUNTIF($B$326:$B$65482, B137)+COUNTIF($C$320:$C$325, B137)+COUNTIF($B$2:$B$192, B137)&gt;1,NOT(ISBLANK(B137)))</formula>
    </cfRule>
  </conditionalFormatting>
  <conditionalFormatting sqref="B287:B301 B267:B282 B263:B265 B199 B194:B196 B210:B257 B137 B145:B189">
    <cfRule type="expression" dxfId="6" priority="2671" stopIfTrue="1">
      <formula>AND(COUNTIF($B$2:$B$319, B137)+COUNTIF($B$326:$B$65482, B137)+COUNTIF($C$320:$C$325, B137)&gt;1,NOT(ISBLANK(B137)))</formula>
    </cfRule>
  </conditionalFormatting>
  <conditionalFormatting sqref="B116:B123 B125:B128 B86:B111 B78:B79">
    <cfRule type="expression" dxfId="5" priority="2831" stopIfTrue="1">
      <formula>AND(COUNTIF($B$2:$B$318, B78)+COUNTIF($B$325:$B$65482, B78)+COUNTIF($C$319:$C$324, B78)&gt;1,NOT(ISBLANK(B78)))</formula>
    </cfRule>
  </conditionalFormatting>
  <conditionalFormatting sqref="B63:B65 B18:B29 B5:B12 B31:B46 B80:B82 B70:B77">
    <cfRule type="expression" dxfId="4" priority="2835" stopIfTrue="1">
      <formula>AND(COUNTIF($B$2:$B$317, B5)+COUNTIF($B$324:$B$65482, B5)+COUNTIF($C$318:$C$323, B5)&gt;1,NOT(ISBLANK(B5)))</formula>
    </cfRule>
  </conditionalFormatting>
  <conditionalFormatting sqref="B144 B129:B135 B138">
    <cfRule type="expression" dxfId="3" priority="2841" stopIfTrue="1">
      <formula>AND(COUNTIF($B$2:$B$320, B129)+COUNTIF($B$327:$B$65482, B129)+COUNTIF($C$321:$C$326, B129)&gt;1,NOT(ISBLANK(B129)))</formula>
    </cfRule>
  </conditionalFormatting>
  <conditionalFormatting sqref="B116:B123 B125:B128 B86:B98 B78:B79 B100:B111">
    <cfRule type="expression" dxfId="2" priority="2844" stopIfTrue="1">
      <formula>AND(COUNTIF($B$193:$B$318, B78)+COUNTIF($B$325:$B$65482, B78)+COUNTIF($C$319:$C$324, B78)+COUNTIF($B$2:$B$192, B78)&gt;1,NOT(ISBLANK(B78)))</formula>
    </cfRule>
  </conditionalFormatting>
  <conditionalFormatting sqref="B63:B65 B18:B29 B5:B12 B31:B46 B80:B82 B70:B77">
    <cfRule type="expression" dxfId="1" priority="2849" stopIfTrue="1">
      <formula>AND(COUNTIF($B$193:$B$317, B5)+COUNTIF($B$324:$B$65482, B5)+COUNTIF($C$318:$C$323, B5)+COUNTIF($B$2:$B$192, B5)&gt;1,NOT(ISBLANK(B5)))</formula>
    </cfRule>
  </conditionalFormatting>
  <conditionalFormatting sqref="B144 B129:B135 B138">
    <cfRule type="expression" dxfId="0" priority="2855" stopIfTrue="1">
      <formula>AND(COUNTIF($B$124:$B$320, B129)+COUNTIF($B$327:$B$65482, B129)+COUNTIF($C$321:$C$326, B129)+COUNTIF($B$2:$B$192, B129)&gt;1,NOT(ISBLANK(B12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S1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aúl Álvarez Venegas</cp:lastModifiedBy>
  <dcterms:created xsi:type="dcterms:W3CDTF">2023-05-14T09:57:52Z</dcterms:created>
  <dcterms:modified xsi:type="dcterms:W3CDTF">2024-03-15T16:38:46Z</dcterms:modified>
</cp:coreProperties>
</file>